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iqiaoli/1.博士/1.project/2.project_EVE/Crocidura/manuscript_modify_v2/"/>
    </mc:Choice>
  </mc:AlternateContent>
  <xr:revisionPtr revIDLastSave="0" documentId="13_ncr:1_{EDE07AEE-CD2C-2347-9080-2634E9A28EBC}" xr6:coauthVersionLast="47" xr6:coauthVersionMax="47" xr10:uidLastSave="{00000000-0000-0000-0000-000000000000}"/>
  <bookViews>
    <workbookView xWindow="14820" yWindow="800" windowWidth="34220" windowHeight="17240" activeTab="1" xr2:uid="{29362BB1-6666-D442-96F1-548CAB4F8846}"/>
  </bookViews>
  <sheets>
    <sheet name="protein_identity_percent" sheetId="2" r:id="rId1"/>
    <sheet name="nucleotide_identity_percent" sheetId="1" r:id="rId2"/>
  </sheets>
  <definedNames>
    <definedName name="nucleotide_identity" localSheetId="1">nucleotide_identity_percent!$A$2:$AX$50</definedName>
    <definedName name="protein_identity" localSheetId="0">protein_identity_percent!$A$2:$AX$5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52" i="2" l="1"/>
  <c r="B54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F214A9D5-018E-E343-8254-C0CDDB0FCCFA}" name="nucleotide_identity" type="6" refreshedVersion="7" background="1" saveData="1">
    <textPr sourceFile="/Users/yiqiaoli/1.博士/1.project/2.project_EVE/Crocidura/manuscript/pic4_EVEsloci/new_alignment/nucleotide_identity.txt" decimal="," thousands="." space="1" consecutive="1">
      <textFields count="5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A28A700C-9D3F-274E-A373-B0D26B737154}" name="protein_identity" type="6" refreshedVersion="7" background="1" saveData="1">
    <textPr sourceFile="/Users/yiqiaoli/1.博士/1.project/2.project_EVE/Crocidura/manuscript/pic4_EVEsloci/new_alignment/protein_identity.txt" decimal="," thousands="." space="1" consecutive="1">
      <textFields count="5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76" uniqueCount="46">
  <si>
    <t>Average</t>
  </si>
  <si>
    <t>S3717</t>
  </si>
  <si>
    <t>S3718</t>
  </si>
  <si>
    <t>S2897</t>
  </si>
  <si>
    <t>S2920</t>
  </si>
  <si>
    <t>S3726</t>
  </si>
  <si>
    <t>S2841</t>
  </si>
  <si>
    <t>S3358</t>
  </si>
  <si>
    <t>S3783</t>
  </si>
  <si>
    <t>S2438</t>
  </si>
  <si>
    <t>S3870</t>
  </si>
  <si>
    <t>S4038</t>
  </si>
  <si>
    <t>S3387</t>
  </si>
  <si>
    <t>SE190</t>
  </si>
  <si>
    <t>NHMC9</t>
  </si>
  <si>
    <t>COB234</t>
  </si>
  <si>
    <t>COB91</t>
  </si>
  <si>
    <t>COB18</t>
  </si>
  <si>
    <t>COB57</t>
  </si>
  <si>
    <t>COB762</t>
  </si>
  <si>
    <t>COB802</t>
  </si>
  <si>
    <t>COB795</t>
  </si>
  <si>
    <t>COB20</t>
  </si>
  <si>
    <t>COB23</t>
  </si>
  <si>
    <t>COB6</t>
  </si>
  <si>
    <t>COB16</t>
  </si>
  <si>
    <t>COB27</t>
  </si>
  <si>
    <t>COB33</t>
  </si>
  <si>
    <t>COB13</t>
  </si>
  <si>
    <t>COB4</t>
  </si>
  <si>
    <t>COB12</t>
  </si>
  <si>
    <t>COB24</t>
  </si>
  <si>
    <t>COB779</t>
  </si>
  <si>
    <t>COB77</t>
  </si>
  <si>
    <t>COB753</t>
  </si>
  <si>
    <t>COB783</t>
  </si>
  <si>
    <t>COB3</t>
  </si>
  <si>
    <t>COB118</t>
  </si>
  <si>
    <t>COB137</t>
  </si>
  <si>
    <t>COB28</t>
  </si>
  <si>
    <t>COB32</t>
  </si>
  <si>
    <t>COB199</t>
  </si>
  <si>
    <t>COB58</t>
  </si>
  <si>
    <t>EVE from PVKC010097735,1</t>
  </si>
  <si>
    <t>*</t>
  </si>
  <si>
    <t>*: identity in 0 due to partial sequences that don’t have overl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/>
    </xf>
    <xf numFmtId="0" fontId="1" fillId="2" borderId="0" xfId="0" applyFont="1" applyFill="1" applyAlignment="1">
      <alignment horizontal="left"/>
    </xf>
    <xf numFmtId="0" fontId="1" fillId="2" borderId="0" xfId="0" applyFont="1" applyFill="1"/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otein_identity" connectionId="2" xr16:uid="{CDBD5F25-7983-D54B-A67D-D02916524F17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ucleotide_identity" connectionId="1" xr16:uid="{02E8CC68-0CC7-D846-A396-153AA3C50E29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6EA2F-4F32-CC4A-8675-FEDD8CEE0A80}">
  <dimension ref="A1:AX54"/>
  <sheetViews>
    <sheetView topLeftCell="A31" zoomScale="125" workbookViewId="0">
      <selection activeCell="F58" sqref="F58"/>
    </sheetView>
  </sheetViews>
  <sheetFormatPr baseColWidth="10" defaultRowHeight="16" x14ac:dyDescent="0.2"/>
  <cols>
    <col min="1" max="1" width="24.1640625" style="1" bestFit="1" customWidth="1"/>
    <col min="2" max="50" width="6.1640625" bestFit="1" customWidth="1"/>
  </cols>
  <sheetData>
    <row r="1" spans="1:50" x14ac:dyDescent="0.2">
      <c r="B1" s="2" t="s">
        <v>32</v>
      </c>
      <c r="C1" s="2" t="s">
        <v>33</v>
      </c>
      <c r="D1" s="2" t="s">
        <v>34</v>
      </c>
      <c r="E1" s="2" t="s">
        <v>35</v>
      </c>
      <c r="F1" s="2" t="s">
        <v>37</v>
      </c>
      <c r="G1" s="2" t="s">
        <v>38</v>
      </c>
      <c r="H1" s="2" t="s">
        <v>41</v>
      </c>
      <c r="I1" s="2" t="s">
        <v>42</v>
      </c>
      <c r="J1" s="2" t="s">
        <v>39</v>
      </c>
      <c r="K1" s="2" t="s">
        <v>40</v>
      </c>
      <c r="L1" s="2" t="s">
        <v>15</v>
      </c>
      <c r="M1" s="2" t="s">
        <v>16</v>
      </c>
      <c r="N1" s="2" t="s">
        <v>19</v>
      </c>
      <c r="O1" s="2" t="s">
        <v>20</v>
      </c>
      <c r="P1" s="2" t="s">
        <v>21</v>
      </c>
      <c r="Q1" s="2" t="s">
        <v>17</v>
      </c>
      <c r="R1" s="2" t="s">
        <v>18</v>
      </c>
      <c r="S1" s="2" t="s">
        <v>36</v>
      </c>
      <c r="T1" s="2" t="s">
        <v>13</v>
      </c>
      <c r="U1" s="2" t="s">
        <v>30</v>
      </c>
      <c r="V1" s="2" t="s">
        <v>31</v>
      </c>
      <c r="W1" s="2" t="s">
        <v>28</v>
      </c>
      <c r="X1" s="2" t="s">
        <v>29</v>
      </c>
      <c r="Y1" s="2" t="s">
        <v>25</v>
      </c>
      <c r="Z1" s="2" t="s">
        <v>26</v>
      </c>
      <c r="AA1" s="2" t="s">
        <v>27</v>
      </c>
      <c r="AB1" s="2" t="s">
        <v>22</v>
      </c>
      <c r="AC1" s="2" t="s">
        <v>23</v>
      </c>
      <c r="AD1" s="2" t="s">
        <v>24</v>
      </c>
      <c r="AE1" s="2" t="s">
        <v>7</v>
      </c>
      <c r="AF1" s="2" t="s">
        <v>6</v>
      </c>
      <c r="AG1" s="2" t="s">
        <v>5</v>
      </c>
      <c r="AH1" s="2" t="s">
        <v>3</v>
      </c>
      <c r="AI1" s="2" t="s">
        <v>4</v>
      </c>
      <c r="AJ1" s="2" t="s">
        <v>8</v>
      </c>
      <c r="AK1" s="2" t="s">
        <v>9</v>
      </c>
      <c r="AL1" s="2" t="s">
        <v>10</v>
      </c>
      <c r="AM1" s="2" t="s">
        <v>11</v>
      </c>
      <c r="AN1" s="2">
        <v>97791</v>
      </c>
      <c r="AO1" s="2">
        <v>97792</v>
      </c>
      <c r="AP1" s="2">
        <v>97670</v>
      </c>
      <c r="AQ1" s="2">
        <v>97673</v>
      </c>
      <c r="AR1" s="2" t="s">
        <v>43</v>
      </c>
      <c r="AS1" s="2">
        <v>103280</v>
      </c>
      <c r="AT1" s="2">
        <v>101530</v>
      </c>
      <c r="AU1" s="2" t="s">
        <v>1</v>
      </c>
      <c r="AV1" s="2" t="s">
        <v>2</v>
      </c>
      <c r="AW1" s="2" t="s">
        <v>14</v>
      </c>
      <c r="AX1" s="2" t="s">
        <v>12</v>
      </c>
    </row>
    <row r="2" spans="1:50" x14ac:dyDescent="0.2">
      <c r="A2" s="2" t="s">
        <v>32</v>
      </c>
    </row>
    <row r="3" spans="1:50" x14ac:dyDescent="0.2">
      <c r="A3" s="2" t="s">
        <v>33</v>
      </c>
      <c r="B3">
        <v>96.73</v>
      </c>
    </row>
    <row r="4" spans="1:50" x14ac:dyDescent="0.2">
      <c r="A4" s="2" t="s">
        <v>34</v>
      </c>
      <c r="B4">
        <v>95.57</v>
      </c>
      <c r="C4">
        <v>98.34</v>
      </c>
    </row>
    <row r="5" spans="1:50" x14ac:dyDescent="0.2">
      <c r="A5" s="2" t="s">
        <v>35</v>
      </c>
      <c r="B5">
        <v>94.7</v>
      </c>
      <c r="C5">
        <v>97.73</v>
      </c>
      <c r="D5">
        <v>98.86</v>
      </c>
    </row>
    <row r="6" spans="1:50" x14ac:dyDescent="0.2">
      <c r="A6" s="2" t="s">
        <v>37</v>
      </c>
      <c r="B6">
        <v>92.67</v>
      </c>
      <c r="C6">
        <v>88.36</v>
      </c>
      <c r="D6">
        <v>87.93</v>
      </c>
      <c r="E6">
        <v>87.93</v>
      </c>
    </row>
    <row r="7" spans="1:50" x14ac:dyDescent="0.2">
      <c r="A7" s="2" t="s">
        <v>38</v>
      </c>
      <c r="B7">
        <v>88.99</v>
      </c>
      <c r="C7">
        <v>79.819999999999993</v>
      </c>
      <c r="D7">
        <v>78.900000000000006</v>
      </c>
      <c r="E7">
        <v>78.900000000000006</v>
      </c>
      <c r="F7">
        <v>94.5</v>
      </c>
    </row>
    <row r="8" spans="1:50" x14ac:dyDescent="0.2">
      <c r="A8" s="2" t="s">
        <v>41</v>
      </c>
      <c r="B8">
        <v>86.62</v>
      </c>
      <c r="C8">
        <v>87</v>
      </c>
      <c r="D8">
        <v>87.35</v>
      </c>
      <c r="E8">
        <v>86.2</v>
      </c>
      <c r="F8">
        <v>79.739999999999995</v>
      </c>
      <c r="G8">
        <v>68.81</v>
      </c>
    </row>
    <row r="9" spans="1:50" x14ac:dyDescent="0.2">
      <c r="A9" s="2" t="s">
        <v>42</v>
      </c>
      <c r="B9">
        <v>89.44</v>
      </c>
      <c r="C9">
        <v>88.52</v>
      </c>
      <c r="D9">
        <v>88.15</v>
      </c>
      <c r="E9">
        <v>87.26</v>
      </c>
      <c r="F9">
        <v>85.78</v>
      </c>
      <c r="G9">
        <v>81.650000000000006</v>
      </c>
      <c r="H9">
        <v>91.2</v>
      </c>
    </row>
    <row r="10" spans="1:50" x14ac:dyDescent="0.2">
      <c r="A10" s="2" t="s">
        <v>39</v>
      </c>
      <c r="B10">
        <v>89.82</v>
      </c>
      <c r="C10">
        <v>88.73</v>
      </c>
      <c r="D10">
        <v>89.46</v>
      </c>
      <c r="E10">
        <v>88.43</v>
      </c>
      <c r="F10">
        <v>85.34</v>
      </c>
      <c r="G10">
        <v>80.73</v>
      </c>
      <c r="H10">
        <v>86.97</v>
      </c>
      <c r="I10">
        <v>90.33</v>
      </c>
    </row>
    <row r="11" spans="1:50" x14ac:dyDescent="0.2">
      <c r="A11" s="2" t="s">
        <v>40</v>
      </c>
      <c r="B11">
        <v>89.82</v>
      </c>
      <c r="C11">
        <v>88.73</v>
      </c>
      <c r="D11">
        <v>89.46</v>
      </c>
      <c r="E11">
        <v>88.61</v>
      </c>
      <c r="F11">
        <v>85.34</v>
      </c>
      <c r="G11">
        <v>80.73</v>
      </c>
      <c r="H11">
        <v>86.59</v>
      </c>
      <c r="I11">
        <v>90.33</v>
      </c>
      <c r="J11">
        <v>99.64</v>
      </c>
    </row>
    <row r="12" spans="1:50" x14ac:dyDescent="0.2">
      <c r="A12" s="2" t="s">
        <v>15</v>
      </c>
      <c r="B12">
        <v>87.17</v>
      </c>
      <c r="C12">
        <v>84.32</v>
      </c>
      <c r="D12">
        <v>83.82</v>
      </c>
      <c r="E12">
        <v>83.62</v>
      </c>
      <c r="F12">
        <v>84.91</v>
      </c>
      <c r="G12">
        <v>88.07</v>
      </c>
      <c r="H12">
        <v>82.11</v>
      </c>
      <c r="I12">
        <v>86.09</v>
      </c>
      <c r="J12">
        <v>84.69</v>
      </c>
      <c r="K12">
        <v>84.69</v>
      </c>
    </row>
    <row r="13" spans="1:50" x14ac:dyDescent="0.2">
      <c r="A13" s="2" t="s">
        <v>16</v>
      </c>
      <c r="B13">
        <v>87.58</v>
      </c>
      <c r="C13">
        <v>84.73</v>
      </c>
      <c r="D13">
        <v>84.23</v>
      </c>
      <c r="E13">
        <v>84.04</v>
      </c>
      <c r="F13">
        <v>85.34</v>
      </c>
      <c r="G13">
        <v>88.07</v>
      </c>
      <c r="H13">
        <v>82.54</v>
      </c>
      <c r="I13">
        <v>86.5</v>
      </c>
      <c r="J13">
        <v>85.1</v>
      </c>
      <c r="K13">
        <v>85.1</v>
      </c>
      <c r="L13">
        <v>99.39</v>
      </c>
    </row>
    <row r="14" spans="1:50" x14ac:dyDescent="0.2">
      <c r="A14" s="2" t="s">
        <v>19</v>
      </c>
      <c r="B14">
        <v>88.93</v>
      </c>
      <c r="C14">
        <v>86.53</v>
      </c>
      <c r="D14">
        <v>85.93</v>
      </c>
      <c r="E14">
        <v>85.8</v>
      </c>
      <c r="F14">
        <v>86.21</v>
      </c>
      <c r="G14">
        <v>88.07</v>
      </c>
      <c r="H14">
        <v>84.82</v>
      </c>
      <c r="I14">
        <v>88.33</v>
      </c>
      <c r="J14">
        <v>86.69</v>
      </c>
      <c r="K14">
        <v>86.51</v>
      </c>
      <c r="L14">
        <v>92.26</v>
      </c>
      <c r="M14">
        <v>92.67</v>
      </c>
    </row>
    <row r="15" spans="1:50" x14ac:dyDescent="0.2">
      <c r="A15" s="2" t="s">
        <v>20</v>
      </c>
      <c r="B15">
        <v>88.93</v>
      </c>
      <c r="C15">
        <v>86.53</v>
      </c>
      <c r="D15">
        <v>85.93</v>
      </c>
      <c r="E15">
        <v>85.8</v>
      </c>
      <c r="F15">
        <v>86.21</v>
      </c>
      <c r="G15">
        <v>88.07</v>
      </c>
      <c r="H15">
        <v>84.82</v>
      </c>
      <c r="I15">
        <v>88.33</v>
      </c>
      <c r="J15">
        <v>86.69</v>
      </c>
      <c r="K15">
        <v>86.51</v>
      </c>
      <c r="L15">
        <v>92.26</v>
      </c>
      <c r="M15">
        <v>92.67</v>
      </c>
      <c r="N15">
        <v>100</v>
      </c>
    </row>
    <row r="16" spans="1:50" x14ac:dyDescent="0.2">
      <c r="A16" s="2" t="s">
        <v>21</v>
      </c>
      <c r="B16">
        <v>88.38</v>
      </c>
      <c r="C16">
        <v>85.98</v>
      </c>
      <c r="D16">
        <v>85.37</v>
      </c>
      <c r="E16">
        <v>85.22</v>
      </c>
      <c r="F16">
        <v>85.34</v>
      </c>
      <c r="G16">
        <v>88.07</v>
      </c>
      <c r="H16">
        <v>84.24</v>
      </c>
      <c r="I16">
        <v>87.78</v>
      </c>
      <c r="J16">
        <v>86.14</v>
      </c>
      <c r="K16">
        <v>85.95</v>
      </c>
      <c r="L16">
        <v>91.45</v>
      </c>
      <c r="M16">
        <v>91.85</v>
      </c>
      <c r="N16">
        <v>99.08</v>
      </c>
      <c r="O16">
        <v>99.08</v>
      </c>
    </row>
    <row r="17" spans="1:31" x14ac:dyDescent="0.2">
      <c r="A17" s="2" t="s">
        <v>17</v>
      </c>
      <c r="B17">
        <v>86.75</v>
      </c>
      <c r="C17">
        <v>84.21</v>
      </c>
      <c r="D17">
        <v>83.39</v>
      </c>
      <c r="E17">
        <v>83.33</v>
      </c>
      <c r="F17">
        <v>84.91</v>
      </c>
      <c r="G17">
        <v>87.16</v>
      </c>
      <c r="H17">
        <v>82.6</v>
      </c>
      <c r="I17">
        <v>85.61</v>
      </c>
      <c r="J17">
        <v>84.73</v>
      </c>
      <c r="K17">
        <v>84.91</v>
      </c>
      <c r="L17">
        <v>90.02</v>
      </c>
      <c r="M17">
        <v>90.43</v>
      </c>
      <c r="N17">
        <v>93.17</v>
      </c>
      <c r="O17">
        <v>93.17</v>
      </c>
      <c r="P17">
        <v>92.62</v>
      </c>
    </row>
    <row r="18" spans="1:31" x14ac:dyDescent="0.2">
      <c r="A18" s="2" t="s">
        <v>18</v>
      </c>
      <c r="B18">
        <v>87.3</v>
      </c>
      <c r="C18">
        <v>84.75</v>
      </c>
      <c r="D18">
        <v>83.95</v>
      </c>
      <c r="E18">
        <v>83.9</v>
      </c>
      <c r="F18">
        <v>85.34</v>
      </c>
      <c r="G18">
        <v>88.07</v>
      </c>
      <c r="H18">
        <v>82.6</v>
      </c>
      <c r="I18">
        <v>86.16</v>
      </c>
      <c r="J18">
        <v>85.09</v>
      </c>
      <c r="K18">
        <v>85.27</v>
      </c>
      <c r="L18">
        <v>90.63</v>
      </c>
      <c r="M18">
        <v>91.04</v>
      </c>
      <c r="N18">
        <v>93.73</v>
      </c>
      <c r="O18">
        <v>93.73</v>
      </c>
      <c r="P18">
        <v>93.17</v>
      </c>
      <c r="Q18">
        <v>98.91</v>
      </c>
    </row>
    <row r="19" spans="1:31" x14ac:dyDescent="0.2">
      <c r="A19" s="2" t="s">
        <v>36</v>
      </c>
      <c r="B19">
        <v>91.11</v>
      </c>
      <c r="C19">
        <v>88.93</v>
      </c>
      <c r="D19">
        <v>88.56</v>
      </c>
      <c r="E19">
        <v>87.5</v>
      </c>
      <c r="F19">
        <v>88.79</v>
      </c>
      <c r="G19">
        <v>88.07</v>
      </c>
      <c r="H19">
        <v>85.28</v>
      </c>
      <c r="I19">
        <v>89.62</v>
      </c>
      <c r="J19">
        <v>88.91</v>
      </c>
      <c r="K19">
        <v>89.27</v>
      </c>
      <c r="L19">
        <v>86.76</v>
      </c>
      <c r="M19">
        <v>87.17</v>
      </c>
      <c r="N19">
        <v>88.75</v>
      </c>
      <c r="O19">
        <v>88.75</v>
      </c>
      <c r="P19">
        <v>88.38</v>
      </c>
      <c r="Q19">
        <v>86.75</v>
      </c>
      <c r="R19">
        <v>87.3</v>
      </c>
    </row>
    <row r="20" spans="1:31" x14ac:dyDescent="0.2">
      <c r="A20" s="2" t="s">
        <v>13</v>
      </c>
      <c r="B20">
        <v>91.03</v>
      </c>
      <c r="C20">
        <v>88.41</v>
      </c>
      <c r="D20">
        <v>87.64</v>
      </c>
      <c r="E20">
        <v>87.55</v>
      </c>
      <c r="F20">
        <v>89.57</v>
      </c>
      <c r="G20">
        <v>88.99</v>
      </c>
      <c r="H20">
        <v>85.4</v>
      </c>
      <c r="I20">
        <v>89.49</v>
      </c>
      <c r="J20">
        <v>88.39</v>
      </c>
      <c r="K20">
        <v>88.39</v>
      </c>
      <c r="L20">
        <v>90.59</v>
      </c>
      <c r="M20">
        <v>91</v>
      </c>
      <c r="N20">
        <v>93.27</v>
      </c>
      <c r="O20">
        <v>93.27</v>
      </c>
      <c r="P20">
        <v>92.71</v>
      </c>
      <c r="Q20">
        <v>90.84</v>
      </c>
      <c r="R20">
        <v>91.4</v>
      </c>
      <c r="S20">
        <v>90.28</v>
      </c>
    </row>
    <row r="21" spans="1:31" x14ac:dyDescent="0.2">
      <c r="A21" s="2" t="s">
        <v>30</v>
      </c>
      <c r="B21">
        <v>89.11</v>
      </c>
      <c r="C21">
        <v>86.57</v>
      </c>
      <c r="D21">
        <v>85.79</v>
      </c>
      <c r="E21">
        <v>85.61</v>
      </c>
      <c r="F21">
        <v>87.07</v>
      </c>
      <c r="G21">
        <v>88.07</v>
      </c>
      <c r="H21">
        <v>83.56</v>
      </c>
      <c r="I21">
        <v>87.61</v>
      </c>
      <c r="J21">
        <v>86.73</v>
      </c>
      <c r="K21">
        <v>86.73</v>
      </c>
      <c r="L21">
        <v>89.41</v>
      </c>
      <c r="M21">
        <v>89.82</v>
      </c>
      <c r="N21">
        <v>91.51</v>
      </c>
      <c r="O21">
        <v>91.51</v>
      </c>
      <c r="P21">
        <v>90.96</v>
      </c>
      <c r="Q21">
        <v>89.47</v>
      </c>
      <c r="R21">
        <v>89.84</v>
      </c>
      <c r="S21">
        <v>88.2</v>
      </c>
      <c r="T21">
        <v>97.01</v>
      </c>
    </row>
    <row r="22" spans="1:31" x14ac:dyDescent="0.2">
      <c r="A22" s="2" t="s">
        <v>31</v>
      </c>
      <c r="B22">
        <v>90.28</v>
      </c>
      <c r="C22">
        <v>87.66</v>
      </c>
      <c r="D22">
        <v>86.88</v>
      </c>
      <c r="E22">
        <v>86.77</v>
      </c>
      <c r="F22">
        <v>87.83</v>
      </c>
      <c r="G22">
        <v>87.16</v>
      </c>
      <c r="H22">
        <v>84.62</v>
      </c>
      <c r="I22">
        <v>88.56</v>
      </c>
      <c r="J22">
        <v>87.64</v>
      </c>
      <c r="K22">
        <v>87.64</v>
      </c>
      <c r="L22">
        <v>89.57</v>
      </c>
      <c r="M22">
        <v>89.98</v>
      </c>
      <c r="N22">
        <v>92.15</v>
      </c>
      <c r="O22">
        <v>92.15</v>
      </c>
      <c r="P22">
        <v>91.59</v>
      </c>
      <c r="Q22">
        <v>90.09</v>
      </c>
      <c r="R22">
        <v>90.65</v>
      </c>
      <c r="S22">
        <v>89.16</v>
      </c>
      <c r="T22">
        <v>97.94</v>
      </c>
      <c r="U22">
        <v>98.5</v>
      </c>
    </row>
    <row r="23" spans="1:31" x14ac:dyDescent="0.2">
      <c r="A23" s="2" t="s">
        <v>28</v>
      </c>
      <c r="B23">
        <v>90.77</v>
      </c>
      <c r="C23">
        <v>88.38</v>
      </c>
      <c r="D23">
        <v>87.62</v>
      </c>
      <c r="E23">
        <v>87.33</v>
      </c>
      <c r="F23">
        <v>88.79</v>
      </c>
      <c r="G23">
        <v>88.99</v>
      </c>
      <c r="H23">
        <v>85.8</v>
      </c>
      <c r="I23">
        <v>89.63</v>
      </c>
      <c r="J23">
        <v>88.17</v>
      </c>
      <c r="K23">
        <v>88.17</v>
      </c>
      <c r="L23">
        <v>90.43</v>
      </c>
      <c r="M23">
        <v>90.84</v>
      </c>
      <c r="N23">
        <v>92.8</v>
      </c>
      <c r="O23">
        <v>92.8</v>
      </c>
      <c r="P23">
        <v>92.25</v>
      </c>
      <c r="Q23">
        <v>90.59</v>
      </c>
      <c r="R23">
        <v>91.14</v>
      </c>
      <c r="S23">
        <v>89.85</v>
      </c>
      <c r="T23">
        <v>94.58</v>
      </c>
      <c r="U23">
        <v>92.62</v>
      </c>
      <c r="V23">
        <v>93.46</v>
      </c>
    </row>
    <row r="24" spans="1:31" x14ac:dyDescent="0.2">
      <c r="A24" s="2" t="s">
        <v>29</v>
      </c>
      <c r="B24">
        <v>90.77</v>
      </c>
      <c r="C24">
        <v>88.38</v>
      </c>
      <c r="D24">
        <v>87.62</v>
      </c>
      <c r="E24">
        <v>87.33</v>
      </c>
      <c r="F24">
        <v>88.79</v>
      </c>
      <c r="G24">
        <v>88.99</v>
      </c>
      <c r="H24">
        <v>85.8</v>
      </c>
      <c r="I24">
        <v>89.63</v>
      </c>
      <c r="J24">
        <v>88.17</v>
      </c>
      <c r="K24">
        <v>88.17</v>
      </c>
      <c r="L24">
        <v>90.22</v>
      </c>
      <c r="M24">
        <v>90.63</v>
      </c>
      <c r="N24">
        <v>92.62</v>
      </c>
      <c r="O24">
        <v>92.62</v>
      </c>
      <c r="P24">
        <v>92.07</v>
      </c>
      <c r="Q24">
        <v>90.41</v>
      </c>
      <c r="R24">
        <v>90.96</v>
      </c>
      <c r="S24">
        <v>89.85</v>
      </c>
      <c r="T24">
        <v>94.39</v>
      </c>
      <c r="U24">
        <v>92.44</v>
      </c>
      <c r="V24">
        <v>93.27</v>
      </c>
      <c r="W24">
        <v>99.63</v>
      </c>
    </row>
    <row r="25" spans="1:31" x14ac:dyDescent="0.2">
      <c r="A25" s="2" t="s">
        <v>25</v>
      </c>
      <c r="B25">
        <v>89.29</v>
      </c>
      <c r="C25">
        <v>87.11</v>
      </c>
      <c r="D25">
        <v>86.35</v>
      </c>
      <c r="E25">
        <v>86.36</v>
      </c>
      <c r="F25">
        <v>85.78</v>
      </c>
      <c r="G25">
        <v>87.16</v>
      </c>
      <c r="H25">
        <v>84.32</v>
      </c>
      <c r="I25">
        <v>88.34</v>
      </c>
      <c r="J25">
        <v>86.91</v>
      </c>
      <c r="K25">
        <v>87.09</v>
      </c>
      <c r="L25">
        <v>88.8</v>
      </c>
      <c r="M25">
        <v>89.41</v>
      </c>
      <c r="N25">
        <v>90.59</v>
      </c>
      <c r="O25">
        <v>90.59</v>
      </c>
      <c r="P25">
        <v>90.04</v>
      </c>
      <c r="Q25">
        <v>88.93</v>
      </c>
      <c r="R25">
        <v>89.29</v>
      </c>
      <c r="S25">
        <v>88.2</v>
      </c>
      <c r="T25">
        <v>92.52</v>
      </c>
      <c r="U25">
        <v>90.74</v>
      </c>
      <c r="V25">
        <v>91.4</v>
      </c>
      <c r="W25">
        <v>92.62</v>
      </c>
      <c r="X25">
        <v>92.44</v>
      </c>
    </row>
    <row r="26" spans="1:31" x14ac:dyDescent="0.2">
      <c r="A26" s="2" t="s">
        <v>26</v>
      </c>
      <c r="B26">
        <v>90.59</v>
      </c>
      <c r="C26">
        <v>88.38</v>
      </c>
      <c r="D26">
        <v>87.62</v>
      </c>
      <c r="E26">
        <v>87.52</v>
      </c>
      <c r="F26">
        <v>87.5</v>
      </c>
      <c r="G26">
        <v>86.24</v>
      </c>
      <c r="H26">
        <v>85.99</v>
      </c>
      <c r="I26">
        <v>89.63</v>
      </c>
      <c r="J26">
        <v>88.17</v>
      </c>
      <c r="K26">
        <v>88.35</v>
      </c>
      <c r="L26">
        <v>90.02</v>
      </c>
      <c r="M26">
        <v>90.22</v>
      </c>
      <c r="N26">
        <v>91.88</v>
      </c>
      <c r="O26">
        <v>91.88</v>
      </c>
      <c r="P26">
        <v>91.33</v>
      </c>
      <c r="Q26">
        <v>89.85</v>
      </c>
      <c r="R26">
        <v>90.41</v>
      </c>
      <c r="S26">
        <v>89.48</v>
      </c>
      <c r="T26">
        <v>94.21</v>
      </c>
      <c r="U26">
        <v>92.25</v>
      </c>
      <c r="V26">
        <v>93.08</v>
      </c>
      <c r="W26">
        <v>94.1</v>
      </c>
      <c r="X26">
        <v>93.91</v>
      </c>
      <c r="Y26">
        <v>97.05</v>
      </c>
    </row>
    <row r="27" spans="1:31" x14ac:dyDescent="0.2">
      <c r="A27" s="2" t="s">
        <v>27</v>
      </c>
      <c r="B27">
        <v>90.93</v>
      </c>
      <c r="C27">
        <v>88.57</v>
      </c>
      <c r="D27">
        <v>87.82</v>
      </c>
      <c r="E27">
        <v>87.5</v>
      </c>
      <c r="F27">
        <v>88.79</v>
      </c>
      <c r="G27">
        <v>88.99</v>
      </c>
      <c r="H27">
        <v>85.47</v>
      </c>
      <c r="I27">
        <v>89.8</v>
      </c>
      <c r="J27">
        <v>88.36</v>
      </c>
      <c r="K27">
        <v>88.55</v>
      </c>
      <c r="L27">
        <v>90.63</v>
      </c>
      <c r="M27">
        <v>91.04</v>
      </c>
      <c r="N27">
        <v>92.62</v>
      </c>
      <c r="O27">
        <v>92.62</v>
      </c>
      <c r="P27">
        <v>92.07</v>
      </c>
      <c r="Q27">
        <v>89.84</v>
      </c>
      <c r="R27">
        <v>90.56</v>
      </c>
      <c r="S27">
        <v>89.84</v>
      </c>
      <c r="T27">
        <v>94.39</v>
      </c>
      <c r="U27">
        <v>92.2</v>
      </c>
      <c r="V27">
        <v>93.46</v>
      </c>
      <c r="W27">
        <v>94.65</v>
      </c>
      <c r="X27">
        <v>94.46</v>
      </c>
      <c r="Y27">
        <v>96.01</v>
      </c>
      <c r="Z27">
        <v>97.79</v>
      </c>
    </row>
    <row r="28" spans="1:31" x14ac:dyDescent="0.2">
      <c r="A28" s="2" t="s">
        <v>22</v>
      </c>
      <c r="B28">
        <v>88.91</v>
      </c>
      <c r="C28">
        <v>86.51</v>
      </c>
      <c r="D28">
        <v>85.71</v>
      </c>
      <c r="E28">
        <v>85.38</v>
      </c>
      <c r="F28">
        <v>89.22</v>
      </c>
      <c r="G28">
        <v>88.99</v>
      </c>
      <c r="H28">
        <v>84.6</v>
      </c>
      <c r="I28">
        <v>88.5</v>
      </c>
      <c r="J28">
        <v>87.04</v>
      </c>
      <c r="K28">
        <v>87.04</v>
      </c>
      <c r="L28">
        <v>88.98</v>
      </c>
      <c r="M28">
        <v>89.39</v>
      </c>
      <c r="N28">
        <v>91.5</v>
      </c>
      <c r="O28">
        <v>91.5</v>
      </c>
      <c r="P28">
        <v>91.13</v>
      </c>
      <c r="Q28">
        <v>90.02</v>
      </c>
      <c r="R28">
        <v>90.57</v>
      </c>
      <c r="S28">
        <v>88.91</v>
      </c>
      <c r="T28">
        <v>93.45</v>
      </c>
      <c r="U28">
        <v>91.31</v>
      </c>
      <c r="V28">
        <v>92.51</v>
      </c>
      <c r="W28">
        <v>93.16</v>
      </c>
      <c r="X28">
        <v>92.98</v>
      </c>
      <c r="Y28">
        <v>90.76</v>
      </c>
      <c r="Z28">
        <v>92.05</v>
      </c>
      <c r="AA28">
        <v>92.61</v>
      </c>
    </row>
    <row r="29" spans="1:31" x14ac:dyDescent="0.2">
      <c r="A29" s="2" t="s">
        <v>23</v>
      </c>
      <c r="B29">
        <v>88.75</v>
      </c>
      <c r="C29">
        <v>86.75</v>
      </c>
      <c r="D29">
        <v>85.98</v>
      </c>
      <c r="E29">
        <v>85.61</v>
      </c>
      <c r="F29">
        <v>88.36</v>
      </c>
      <c r="G29">
        <v>88.99</v>
      </c>
      <c r="H29">
        <v>84.7</v>
      </c>
      <c r="I29">
        <v>88.52</v>
      </c>
      <c r="J29">
        <v>87.27</v>
      </c>
      <c r="K29">
        <v>87.27</v>
      </c>
      <c r="L29">
        <v>89</v>
      </c>
      <c r="M29">
        <v>89.41</v>
      </c>
      <c r="N29">
        <v>91.33</v>
      </c>
      <c r="O29">
        <v>91.33</v>
      </c>
      <c r="P29">
        <v>91.14</v>
      </c>
      <c r="Q29">
        <v>89.66</v>
      </c>
      <c r="R29">
        <v>90.02</v>
      </c>
      <c r="S29">
        <v>88.75</v>
      </c>
      <c r="T29">
        <v>93.27</v>
      </c>
      <c r="U29">
        <v>91.83</v>
      </c>
      <c r="V29">
        <v>92.34</v>
      </c>
      <c r="W29">
        <v>92.8</v>
      </c>
      <c r="X29">
        <v>92.62</v>
      </c>
      <c r="Y29">
        <v>90.74</v>
      </c>
      <c r="Z29">
        <v>92.07</v>
      </c>
      <c r="AA29">
        <v>92.38</v>
      </c>
      <c r="AB29">
        <v>96.3</v>
      </c>
    </row>
    <row r="30" spans="1:31" x14ac:dyDescent="0.2">
      <c r="A30" s="2" t="s">
        <v>24</v>
      </c>
      <c r="B30">
        <v>88.02</v>
      </c>
      <c r="C30">
        <v>86.03</v>
      </c>
      <c r="D30">
        <v>85.42</v>
      </c>
      <c r="E30">
        <v>84.66</v>
      </c>
      <c r="F30">
        <v>86.64</v>
      </c>
      <c r="G30">
        <v>89.91</v>
      </c>
      <c r="H30">
        <v>84.13</v>
      </c>
      <c r="I30">
        <v>87.98</v>
      </c>
      <c r="J30">
        <v>86.73</v>
      </c>
      <c r="K30">
        <v>86.73</v>
      </c>
      <c r="L30">
        <v>87.98</v>
      </c>
      <c r="M30">
        <v>88.39</v>
      </c>
      <c r="N30">
        <v>90.41</v>
      </c>
      <c r="O30">
        <v>90.41</v>
      </c>
      <c r="P30">
        <v>90.22</v>
      </c>
      <c r="Q30">
        <v>89.11</v>
      </c>
      <c r="R30">
        <v>89.84</v>
      </c>
      <c r="S30">
        <v>88.2</v>
      </c>
      <c r="T30">
        <v>92.52</v>
      </c>
      <c r="U30">
        <v>90.56</v>
      </c>
      <c r="V30">
        <v>91.59</v>
      </c>
      <c r="W30">
        <v>91.88</v>
      </c>
      <c r="X30">
        <v>91.7</v>
      </c>
      <c r="Y30">
        <v>90.2</v>
      </c>
      <c r="Z30">
        <v>91.14</v>
      </c>
      <c r="AA30">
        <v>91.83</v>
      </c>
      <c r="AB30">
        <v>95.38</v>
      </c>
      <c r="AC30">
        <v>98.73</v>
      </c>
    </row>
    <row r="31" spans="1:31" x14ac:dyDescent="0.2">
      <c r="A31" s="2" t="s">
        <v>7</v>
      </c>
      <c r="B31">
        <v>91.7</v>
      </c>
      <c r="C31">
        <v>87.55</v>
      </c>
      <c r="D31">
        <v>87.14</v>
      </c>
      <c r="E31">
        <v>87.14</v>
      </c>
      <c r="F31">
        <v>86.46</v>
      </c>
      <c r="G31">
        <v>84.4</v>
      </c>
      <c r="H31">
        <v>82.99</v>
      </c>
      <c r="I31">
        <v>88.8</v>
      </c>
      <c r="J31">
        <v>87.55</v>
      </c>
      <c r="K31">
        <v>87.55</v>
      </c>
      <c r="L31">
        <v>88.75</v>
      </c>
      <c r="M31">
        <v>89.17</v>
      </c>
      <c r="N31">
        <v>90</v>
      </c>
      <c r="O31">
        <v>90</v>
      </c>
      <c r="P31">
        <v>89.17</v>
      </c>
      <c r="Q31">
        <v>88.38</v>
      </c>
      <c r="R31">
        <v>89.21</v>
      </c>
      <c r="S31">
        <v>90.46</v>
      </c>
      <c r="T31">
        <v>93.7</v>
      </c>
      <c r="U31">
        <v>90.87</v>
      </c>
      <c r="V31">
        <v>92.02</v>
      </c>
      <c r="W31">
        <v>94.17</v>
      </c>
      <c r="X31">
        <v>94.17</v>
      </c>
      <c r="Y31">
        <v>90.04</v>
      </c>
      <c r="Z31">
        <v>91.67</v>
      </c>
      <c r="AA31">
        <v>92.12</v>
      </c>
      <c r="AB31">
        <v>93.75</v>
      </c>
      <c r="AC31">
        <v>92.12</v>
      </c>
      <c r="AD31">
        <v>90.46</v>
      </c>
    </row>
    <row r="32" spans="1:31" x14ac:dyDescent="0.2">
      <c r="A32" s="2" t="s">
        <v>6</v>
      </c>
      <c r="B32">
        <v>90.41</v>
      </c>
      <c r="C32">
        <v>88.19</v>
      </c>
      <c r="D32">
        <v>87.24</v>
      </c>
      <c r="E32">
        <v>86.13</v>
      </c>
      <c r="F32">
        <v>86.46</v>
      </c>
      <c r="G32">
        <v>84.4</v>
      </c>
      <c r="H32">
        <v>85.38</v>
      </c>
      <c r="I32">
        <v>88.89</v>
      </c>
      <c r="J32">
        <v>88.91</v>
      </c>
      <c r="K32">
        <v>88.91</v>
      </c>
      <c r="L32">
        <v>88.82</v>
      </c>
      <c r="M32">
        <v>89.23</v>
      </c>
      <c r="N32">
        <v>90.24</v>
      </c>
      <c r="O32">
        <v>90.24</v>
      </c>
      <c r="P32">
        <v>89.68</v>
      </c>
      <c r="Q32">
        <v>88.19</v>
      </c>
      <c r="R32">
        <v>88.56</v>
      </c>
      <c r="S32">
        <v>90.41</v>
      </c>
      <c r="T32">
        <v>92.4</v>
      </c>
      <c r="U32">
        <v>90.41</v>
      </c>
      <c r="V32">
        <v>91.25</v>
      </c>
      <c r="W32">
        <v>92.5</v>
      </c>
      <c r="X32">
        <v>92.5</v>
      </c>
      <c r="Y32">
        <v>90.22</v>
      </c>
      <c r="Z32">
        <v>91.56</v>
      </c>
      <c r="AA32">
        <v>91.7</v>
      </c>
      <c r="AB32">
        <v>90.79</v>
      </c>
      <c r="AC32">
        <v>90.77</v>
      </c>
      <c r="AD32">
        <v>90.04</v>
      </c>
      <c r="AE32">
        <v>97.51</v>
      </c>
    </row>
    <row r="33" spans="1:47" x14ac:dyDescent="0.2">
      <c r="A33" s="2" t="s">
        <v>5</v>
      </c>
      <c r="B33">
        <v>89.96</v>
      </c>
      <c r="C33">
        <v>87.92</v>
      </c>
      <c r="D33">
        <v>86.96</v>
      </c>
      <c r="E33">
        <v>85.83</v>
      </c>
      <c r="F33">
        <v>85.78</v>
      </c>
      <c r="G33">
        <v>81.650000000000006</v>
      </c>
      <c r="H33">
        <v>85.85</v>
      </c>
      <c r="I33">
        <v>88.62</v>
      </c>
      <c r="J33">
        <v>88.45</v>
      </c>
      <c r="K33">
        <v>88.45</v>
      </c>
      <c r="L33">
        <v>88.52</v>
      </c>
      <c r="M33">
        <v>88.94</v>
      </c>
      <c r="N33">
        <v>89.41</v>
      </c>
      <c r="O33">
        <v>89.41</v>
      </c>
      <c r="P33">
        <v>88.85</v>
      </c>
      <c r="Q33">
        <v>87.17</v>
      </c>
      <c r="R33">
        <v>87.73</v>
      </c>
      <c r="S33">
        <v>89.96</v>
      </c>
      <c r="T33">
        <v>91.76</v>
      </c>
      <c r="U33">
        <v>89.78</v>
      </c>
      <c r="V33">
        <v>90.61</v>
      </c>
      <c r="W33">
        <v>92.06</v>
      </c>
      <c r="X33">
        <v>92.06</v>
      </c>
      <c r="Y33">
        <v>89.59</v>
      </c>
      <c r="Z33">
        <v>90.93</v>
      </c>
      <c r="AA33">
        <v>90.89</v>
      </c>
      <c r="AB33">
        <v>89.96</v>
      </c>
      <c r="AC33">
        <v>89.78</v>
      </c>
      <c r="AD33">
        <v>89.03</v>
      </c>
      <c r="AE33">
        <v>96.62</v>
      </c>
      <c r="AF33">
        <v>97.77</v>
      </c>
    </row>
    <row r="34" spans="1:47" x14ac:dyDescent="0.2">
      <c r="A34" s="2" t="s">
        <v>3</v>
      </c>
      <c r="B34">
        <v>91.77</v>
      </c>
      <c r="C34">
        <v>89.58</v>
      </c>
      <c r="D34">
        <v>88.66</v>
      </c>
      <c r="E34">
        <v>87.6</v>
      </c>
      <c r="F34">
        <v>88.36</v>
      </c>
      <c r="G34">
        <v>86.24</v>
      </c>
      <c r="H34">
        <v>85.16</v>
      </c>
      <c r="I34">
        <v>89.36</v>
      </c>
      <c r="J34">
        <v>89.01</v>
      </c>
      <c r="K34">
        <v>89.01</v>
      </c>
      <c r="L34">
        <v>88.5</v>
      </c>
      <c r="M34">
        <v>88.91</v>
      </c>
      <c r="N34">
        <v>90.71</v>
      </c>
      <c r="O34">
        <v>90.71</v>
      </c>
      <c r="P34">
        <v>90.15</v>
      </c>
      <c r="Q34">
        <v>88.85</v>
      </c>
      <c r="R34">
        <v>89.4</v>
      </c>
      <c r="S34">
        <v>90.49</v>
      </c>
      <c r="T34">
        <v>92.66</v>
      </c>
      <c r="U34">
        <v>90.49</v>
      </c>
      <c r="V34">
        <v>91.53</v>
      </c>
      <c r="W34">
        <v>92.57</v>
      </c>
      <c r="X34">
        <v>92.57</v>
      </c>
      <c r="Y34">
        <v>90.49</v>
      </c>
      <c r="Z34">
        <v>92.01</v>
      </c>
      <c r="AA34">
        <v>92.14</v>
      </c>
      <c r="AB34">
        <v>91.43</v>
      </c>
      <c r="AC34">
        <v>91.04</v>
      </c>
      <c r="AD34">
        <v>90.31</v>
      </c>
      <c r="AE34">
        <v>94.61</v>
      </c>
      <c r="AF34">
        <v>94.42</v>
      </c>
      <c r="AG34">
        <v>93.82</v>
      </c>
    </row>
    <row r="35" spans="1:47" x14ac:dyDescent="0.2">
      <c r="A35" s="2" t="s">
        <v>4</v>
      </c>
      <c r="B35">
        <v>91.41</v>
      </c>
      <c r="C35">
        <v>89.21</v>
      </c>
      <c r="D35">
        <v>88.29</v>
      </c>
      <c r="E35">
        <v>87.21</v>
      </c>
      <c r="F35">
        <v>88.36</v>
      </c>
      <c r="G35">
        <v>86.24</v>
      </c>
      <c r="H35">
        <v>84.78</v>
      </c>
      <c r="I35">
        <v>88.99</v>
      </c>
      <c r="J35">
        <v>88.64</v>
      </c>
      <c r="K35">
        <v>88.64</v>
      </c>
      <c r="L35">
        <v>88.3</v>
      </c>
      <c r="M35">
        <v>88.71</v>
      </c>
      <c r="N35">
        <v>90.52</v>
      </c>
      <c r="O35">
        <v>90.52</v>
      </c>
      <c r="P35">
        <v>89.96</v>
      </c>
      <c r="Q35">
        <v>88.85</v>
      </c>
      <c r="R35">
        <v>89.4</v>
      </c>
      <c r="S35">
        <v>90.13</v>
      </c>
      <c r="T35">
        <v>92.47</v>
      </c>
      <c r="U35">
        <v>90.49</v>
      </c>
      <c r="V35">
        <v>91.34</v>
      </c>
      <c r="W35">
        <v>92.38</v>
      </c>
      <c r="X35">
        <v>92.38</v>
      </c>
      <c r="Y35">
        <v>90.49</v>
      </c>
      <c r="Z35">
        <v>91.82</v>
      </c>
      <c r="AA35">
        <v>91.96</v>
      </c>
      <c r="AB35">
        <v>91.25</v>
      </c>
      <c r="AC35">
        <v>90.68</v>
      </c>
      <c r="AD35">
        <v>89.95</v>
      </c>
      <c r="AE35">
        <v>94.61</v>
      </c>
      <c r="AF35">
        <v>94.05</v>
      </c>
      <c r="AG35">
        <v>93.45</v>
      </c>
      <c r="AH35">
        <v>99.63</v>
      </c>
    </row>
    <row r="36" spans="1:47" x14ac:dyDescent="0.2">
      <c r="A36" s="2" t="s">
        <v>8</v>
      </c>
      <c r="B36">
        <v>91.83</v>
      </c>
      <c r="C36">
        <v>89.11</v>
      </c>
      <c r="D36">
        <v>88.19</v>
      </c>
      <c r="E36">
        <v>87.12</v>
      </c>
      <c r="F36">
        <v>88.36</v>
      </c>
      <c r="G36">
        <v>89.91</v>
      </c>
      <c r="H36">
        <v>85.85</v>
      </c>
      <c r="I36">
        <v>89.8</v>
      </c>
      <c r="J36">
        <v>89.27</v>
      </c>
      <c r="K36">
        <v>89.27</v>
      </c>
      <c r="L36">
        <v>88.59</v>
      </c>
      <c r="M36">
        <v>89</v>
      </c>
      <c r="N36">
        <v>90.77</v>
      </c>
      <c r="O36">
        <v>90.77</v>
      </c>
      <c r="P36">
        <v>90.22</v>
      </c>
      <c r="Q36">
        <v>88.75</v>
      </c>
      <c r="R36">
        <v>89.29</v>
      </c>
      <c r="S36">
        <v>91.65</v>
      </c>
      <c r="T36">
        <v>93.27</v>
      </c>
      <c r="U36">
        <v>91.83</v>
      </c>
      <c r="V36">
        <v>92.34</v>
      </c>
      <c r="W36">
        <v>92.62</v>
      </c>
      <c r="X36">
        <v>92.62</v>
      </c>
      <c r="Y36">
        <v>90.74</v>
      </c>
      <c r="Z36">
        <v>91.88</v>
      </c>
      <c r="AA36">
        <v>92.01</v>
      </c>
      <c r="AB36">
        <v>91.13</v>
      </c>
      <c r="AC36">
        <v>90.93</v>
      </c>
      <c r="AD36">
        <v>90.2</v>
      </c>
      <c r="AE36">
        <v>92.95</v>
      </c>
      <c r="AF36">
        <v>95.02</v>
      </c>
      <c r="AG36">
        <v>94.61</v>
      </c>
      <c r="AH36">
        <v>94.33</v>
      </c>
      <c r="AI36">
        <v>93.97</v>
      </c>
    </row>
    <row r="37" spans="1:47" x14ac:dyDescent="0.2">
      <c r="A37" s="2" t="s">
        <v>9</v>
      </c>
      <c r="B37">
        <v>90.73</v>
      </c>
      <c r="C37">
        <v>88.73</v>
      </c>
      <c r="D37">
        <v>87.8</v>
      </c>
      <c r="E37">
        <v>86.72</v>
      </c>
      <c r="F37">
        <v>86.64</v>
      </c>
      <c r="G37">
        <v>86.24</v>
      </c>
      <c r="H37">
        <v>85.63</v>
      </c>
      <c r="I37">
        <v>89.23</v>
      </c>
      <c r="J37">
        <v>88.71</v>
      </c>
      <c r="K37">
        <v>88.71</v>
      </c>
      <c r="L37">
        <v>87.96</v>
      </c>
      <c r="M37">
        <v>88.37</v>
      </c>
      <c r="N37">
        <v>90.2</v>
      </c>
      <c r="O37">
        <v>90.2</v>
      </c>
      <c r="P37">
        <v>89.65</v>
      </c>
      <c r="Q37">
        <v>88</v>
      </c>
      <c r="R37">
        <v>88.55</v>
      </c>
      <c r="S37">
        <v>91.27</v>
      </c>
      <c r="T37">
        <v>92.32</v>
      </c>
      <c r="U37">
        <v>90.55</v>
      </c>
      <c r="V37">
        <v>91.39</v>
      </c>
      <c r="W37">
        <v>92.05</v>
      </c>
      <c r="X37">
        <v>92.05</v>
      </c>
      <c r="Y37">
        <v>90</v>
      </c>
      <c r="Z37">
        <v>91.31</v>
      </c>
      <c r="AA37">
        <v>91.27</v>
      </c>
      <c r="AB37">
        <v>90.56</v>
      </c>
      <c r="AC37">
        <v>90.36</v>
      </c>
      <c r="AD37">
        <v>89.64</v>
      </c>
      <c r="AE37">
        <v>94.61</v>
      </c>
      <c r="AF37">
        <v>95.93</v>
      </c>
      <c r="AG37">
        <v>95.53</v>
      </c>
      <c r="AH37">
        <v>94.33</v>
      </c>
      <c r="AI37">
        <v>93.97</v>
      </c>
      <c r="AJ37">
        <v>95.82</v>
      </c>
    </row>
    <row r="38" spans="1:47" x14ac:dyDescent="0.2">
      <c r="A38" s="2" t="s">
        <v>10</v>
      </c>
      <c r="B38">
        <v>91.11</v>
      </c>
      <c r="C38">
        <v>89.11</v>
      </c>
      <c r="D38">
        <v>88.19</v>
      </c>
      <c r="E38">
        <v>87.12</v>
      </c>
      <c r="F38">
        <v>86.64</v>
      </c>
      <c r="G38">
        <v>85.32</v>
      </c>
      <c r="H38">
        <v>85.85</v>
      </c>
      <c r="I38">
        <v>89.8</v>
      </c>
      <c r="J38">
        <v>89.27</v>
      </c>
      <c r="K38">
        <v>89.27</v>
      </c>
      <c r="L38">
        <v>88.19</v>
      </c>
      <c r="M38">
        <v>88.59</v>
      </c>
      <c r="N38">
        <v>90.59</v>
      </c>
      <c r="O38">
        <v>90.59</v>
      </c>
      <c r="P38">
        <v>90.04</v>
      </c>
      <c r="Q38">
        <v>88.38</v>
      </c>
      <c r="R38">
        <v>88.93</v>
      </c>
      <c r="S38">
        <v>91.47</v>
      </c>
      <c r="T38">
        <v>92.9</v>
      </c>
      <c r="U38">
        <v>91.11</v>
      </c>
      <c r="V38">
        <v>91.96</v>
      </c>
      <c r="W38">
        <v>92.62</v>
      </c>
      <c r="X38">
        <v>92.62</v>
      </c>
      <c r="Y38">
        <v>90.74</v>
      </c>
      <c r="Z38">
        <v>92.07</v>
      </c>
      <c r="AA38">
        <v>91.83</v>
      </c>
      <c r="AB38">
        <v>91.13</v>
      </c>
      <c r="AC38">
        <v>90.93</v>
      </c>
      <c r="AD38">
        <v>90.2</v>
      </c>
      <c r="AE38">
        <v>94.61</v>
      </c>
      <c r="AF38">
        <v>96.31</v>
      </c>
      <c r="AG38">
        <v>95.91</v>
      </c>
      <c r="AH38">
        <v>94.88</v>
      </c>
      <c r="AI38">
        <v>94.52</v>
      </c>
      <c r="AJ38">
        <v>96.37</v>
      </c>
      <c r="AK38">
        <v>99.09</v>
      </c>
    </row>
    <row r="39" spans="1:47" x14ac:dyDescent="0.2">
      <c r="A39" s="2" t="s">
        <v>11</v>
      </c>
      <c r="B39">
        <v>91.11</v>
      </c>
      <c r="C39">
        <v>89.11</v>
      </c>
      <c r="D39">
        <v>88.19</v>
      </c>
      <c r="E39">
        <v>87.12</v>
      </c>
      <c r="F39">
        <v>86.64</v>
      </c>
      <c r="G39">
        <v>85.32</v>
      </c>
      <c r="H39">
        <v>85.85</v>
      </c>
      <c r="I39">
        <v>89.8</v>
      </c>
      <c r="J39">
        <v>89.27</v>
      </c>
      <c r="K39">
        <v>89.27</v>
      </c>
      <c r="L39">
        <v>88.19</v>
      </c>
      <c r="M39">
        <v>88.59</v>
      </c>
      <c r="N39">
        <v>90.59</v>
      </c>
      <c r="O39">
        <v>90.59</v>
      </c>
      <c r="P39">
        <v>90.04</v>
      </c>
      <c r="Q39">
        <v>88.38</v>
      </c>
      <c r="R39">
        <v>88.93</v>
      </c>
      <c r="S39">
        <v>91.47</v>
      </c>
      <c r="T39">
        <v>92.9</v>
      </c>
      <c r="U39">
        <v>91.11</v>
      </c>
      <c r="V39">
        <v>91.96</v>
      </c>
      <c r="W39">
        <v>92.62</v>
      </c>
      <c r="X39">
        <v>92.62</v>
      </c>
      <c r="Y39">
        <v>90.74</v>
      </c>
      <c r="Z39">
        <v>92.07</v>
      </c>
      <c r="AA39">
        <v>91.83</v>
      </c>
      <c r="AB39">
        <v>91.13</v>
      </c>
      <c r="AC39">
        <v>90.93</v>
      </c>
      <c r="AD39">
        <v>90.2</v>
      </c>
      <c r="AE39">
        <v>94.61</v>
      </c>
      <c r="AF39">
        <v>96.31</v>
      </c>
      <c r="AG39">
        <v>95.91</v>
      </c>
      <c r="AH39">
        <v>94.88</v>
      </c>
      <c r="AI39">
        <v>94.52</v>
      </c>
      <c r="AJ39">
        <v>96.37</v>
      </c>
      <c r="AK39">
        <v>99.09</v>
      </c>
      <c r="AL39">
        <v>100</v>
      </c>
    </row>
    <row r="40" spans="1:47" x14ac:dyDescent="0.2">
      <c r="A40" s="2">
        <v>97791</v>
      </c>
      <c r="B40">
        <v>91.29</v>
      </c>
      <c r="C40">
        <v>88.75</v>
      </c>
      <c r="D40">
        <v>88.19</v>
      </c>
      <c r="E40">
        <v>87.12</v>
      </c>
      <c r="F40">
        <v>88.36</v>
      </c>
      <c r="G40">
        <v>86.24</v>
      </c>
      <c r="H40">
        <v>85.66</v>
      </c>
      <c r="I40">
        <v>89.07</v>
      </c>
      <c r="J40">
        <v>88.73</v>
      </c>
      <c r="K40">
        <v>88.73</v>
      </c>
      <c r="L40">
        <v>88.19</v>
      </c>
      <c r="M40">
        <v>88.59</v>
      </c>
      <c r="N40">
        <v>90.96</v>
      </c>
      <c r="O40">
        <v>90.96</v>
      </c>
      <c r="P40">
        <v>90.41</v>
      </c>
      <c r="Q40">
        <v>88.38</v>
      </c>
      <c r="R40">
        <v>88.93</v>
      </c>
      <c r="S40">
        <v>90.56</v>
      </c>
      <c r="T40">
        <v>92.9</v>
      </c>
      <c r="U40">
        <v>90.93</v>
      </c>
      <c r="V40">
        <v>91.78</v>
      </c>
      <c r="W40">
        <v>92.44</v>
      </c>
      <c r="X40">
        <v>92.44</v>
      </c>
      <c r="Y40">
        <v>90.38</v>
      </c>
      <c r="Z40">
        <v>91.88</v>
      </c>
      <c r="AA40">
        <v>91.83</v>
      </c>
      <c r="AB40">
        <v>90.94</v>
      </c>
      <c r="AC40">
        <v>90.74</v>
      </c>
      <c r="AD40">
        <v>90.02</v>
      </c>
      <c r="AE40">
        <v>96.27</v>
      </c>
      <c r="AF40">
        <v>95.57</v>
      </c>
      <c r="AG40">
        <v>95.17</v>
      </c>
      <c r="AH40">
        <v>95.8</v>
      </c>
      <c r="AI40">
        <v>95.43</v>
      </c>
      <c r="AJ40">
        <v>95.28</v>
      </c>
      <c r="AK40">
        <v>96</v>
      </c>
      <c r="AL40">
        <v>96.37</v>
      </c>
      <c r="AM40">
        <v>96.37</v>
      </c>
    </row>
    <row r="41" spans="1:47" x14ac:dyDescent="0.2">
      <c r="A41" s="2">
        <v>97792</v>
      </c>
      <c r="B41">
        <v>91.65</v>
      </c>
      <c r="C41">
        <v>89.29</v>
      </c>
      <c r="D41">
        <v>88.38</v>
      </c>
      <c r="E41">
        <v>87.31</v>
      </c>
      <c r="F41">
        <v>87.5</v>
      </c>
      <c r="G41">
        <v>85.32</v>
      </c>
      <c r="H41">
        <v>85.85</v>
      </c>
      <c r="I41">
        <v>89.8</v>
      </c>
      <c r="J41">
        <v>89.27</v>
      </c>
      <c r="K41">
        <v>89.27</v>
      </c>
      <c r="L41">
        <v>89.41</v>
      </c>
      <c r="M41">
        <v>89.41</v>
      </c>
      <c r="N41">
        <v>91.33</v>
      </c>
      <c r="O41">
        <v>91.33</v>
      </c>
      <c r="P41">
        <v>90.77</v>
      </c>
      <c r="Q41">
        <v>89.11</v>
      </c>
      <c r="R41">
        <v>89.66</v>
      </c>
      <c r="S41">
        <v>91.29</v>
      </c>
      <c r="T41">
        <v>93.64</v>
      </c>
      <c r="U41">
        <v>91.65</v>
      </c>
      <c r="V41">
        <v>92.52</v>
      </c>
      <c r="W41">
        <v>93.17</v>
      </c>
      <c r="X41">
        <v>93.17</v>
      </c>
      <c r="Y41">
        <v>91.11</v>
      </c>
      <c r="Z41">
        <v>92.62</v>
      </c>
      <c r="AA41">
        <v>92.56</v>
      </c>
      <c r="AB41">
        <v>91.68</v>
      </c>
      <c r="AC41">
        <v>91.47</v>
      </c>
      <c r="AD41">
        <v>90.74</v>
      </c>
      <c r="AE41">
        <v>95.44</v>
      </c>
      <c r="AF41">
        <v>96.31</v>
      </c>
      <c r="AG41">
        <v>95.91</v>
      </c>
      <c r="AH41">
        <v>95.98</v>
      </c>
      <c r="AI41">
        <v>95.61</v>
      </c>
      <c r="AJ41">
        <v>96.01</v>
      </c>
      <c r="AK41">
        <v>96.55</v>
      </c>
      <c r="AL41">
        <v>97.1</v>
      </c>
      <c r="AM41">
        <v>97.1</v>
      </c>
      <c r="AN41">
        <v>98.55</v>
      </c>
    </row>
    <row r="42" spans="1:47" x14ac:dyDescent="0.2">
      <c r="A42" s="2">
        <v>97670</v>
      </c>
      <c r="B42">
        <v>91.09</v>
      </c>
      <c r="C42">
        <v>88.73</v>
      </c>
      <c r="D42">
        <v>87.8</v>
      </c>
      <c r="E42">
        <v>86.72</v>
      </c>
      <c r="F42">
        <v>87.01</v>
      </c>
      <c r="G42">
        <v>83.33</v>
      </c>
      <c r="H42">
        <v>85.25</v>
      </c>
      <c r="I42">
        <v>89.42</v>
      </c>
      <c r="J42">
        <v>88.71</v>
      </c>
      <c r="K42">
        <v>88.71</v>
      </c>
      <c r="L42">
        <v>88.57</v>
      </c>
      <c r="M42">
        <v>88.98</v>
      </c>
      <c r="N42">
        <v>90.76</v>
      </c>
      <c r="O42">
        <v>90.76</v>
      </c>
      <c r="P42">
        <v>90.2</v>
      </c>
      <c r="Q42">
        <v>88.55</v>
      </c>
      <c r="R42">
        <v>89.09</v>
      </c>
      <c r="S42">
        <v>90.73</v>
      </c>
      <c r="T42">
        <v>93.07</v>
      </c>
      <c r="U42">
        <v>91.09</v>
      </c>
      <c r="V42">
        <v>91.95</v>
      </c>
      <c r="W42">
        <v>92.61</v>
      </c>
      <c r="X42">
        <v>92.61</v>
      </c>
      <c r="Y42">
        <v>90.55</v>
      </c>
      <c r="Z42">
        <v>92.05</v>
      </c>
      <c r="AA42">
        <v>92</v>
      </c>
      <c r="AB42">
        <v>91.11</v>
      </c>
      <c r="AC42">
        <v>90.91</v>
      </c>
      <c r="AD42">
        <v>90.18</v>
      </c>
      <c r="AE42">
        <v>95</v>
      </c>
      <c r="AF42">
        <v>96.12</v>
      </c>
      <c r="AG42">
        <v>95.34</v>
      </c>
      <c r="AH42">
        <v>95.42</v>
      </c>
      <c r="AI42">
        <v>95.05</v>
      </c>
      <c r="AJ42">
        <v>95.45</v>
      </c>
      <c r="AK42">
        <v>95.99</v>
      </c>
      <c r="AL42">
        <v>96.55</v>
      </c>
      <c r="AM42">
        <v>96.55</v>
      </c>
      <c r="AN42">
        <v>97.82</v>
      </c>
      <c r="AO42">
        <v>98.55</v>
      </c>
    </row>
    <row r="43" spans="1:47" x14ac:dyDescent="0.2">
      <c r="A43" s="2">
        <v>97673</v>
      </c>
      <c r="B43">
        <v>91.64</v>
      </c>
      <c r="C43">
        <v>89.27</v>
      </c>
      <c r="D43">
        <v>88.35</v>
      </c>
      <c r="E43">
        <v>87.29</v>
      </c>
      <c r="F43">
        <v>88.31</v>
      </c>
      <c r="G43">
        <v>86.11</v>
      </c>
      <c r="H43">
        <v>85.82</v>
      </c>
      <c r="I43">
        <v>89.96</v>
      </c>
      <c r="J43">
        <v>89.25</v>
      </c>
      <c r="K43">
        <v>89.25</v>
      </c>
      <c r="L43">
        <v>89.18</v>
      </c>
      <c r="M43">
        <v>89.59</v>
      </c>
      <c r="N43">
        <v>91.31</v>
      </c>
      <c r="O43">
        <v>91.31</v>
      </c>
      <c r="P43">
        <v>90.76</v>
      </c>
      <c r="Q43">
        <v>89.09</v>
      </c>
      <c r="R43">
        <v>89.64</v>
      </c>
      <c r="S43">
        <v>91.27</v>
      </c>
      <c r="T43">
        <v>93.63</v>
      </c>
      <c r="U43">
        <v>91.64</v>
      </c>
      <c r="V43">
        <v>92.51</v>
      </c>
      <c r="W43">
        <v>93.16</v>
      </c>
      <c r="X43">
        <v>93.16</v>
      </c>
      <c r="Y43">
        <v>91.09</v>
      </c>
      <c r="Z43">
        <v>92.61</v>
      </c>
      <c r="AA43">
        <v>92.55</v>
      </c>
      <c r="AB43">
        <v>91.67</v>
      </c>
      <c r="AC43">
        <v>91.45</v>
      </c>
      <c r="AD43">
        <v>90.73</v>
      </c>
      <c r="AE43">
        <v>96.25</v>
      </c>
      <c r="AF43">
        <v>96.3</v>
      </c>
      <c r="AG43">
        <v>95.9</v>
      </c>
      <c r="AH43">
        <v>95.97</v>
      </c>
      <c r="AI43">
        <v>95.6</v>
      </c>
      <c r="AJ43">
        <v>96</v>
      </c>
      <c r="AK43">
        <v>96.54</v>
      </c>
      <c r="AL43">
        <v>97.09</v>
      </c>
      <c r="AM43">
        <v>97.09</v>
      </c>
      <c r="AN43">
        <v>98.55</v>
      </c>
      <c r="AO43">
        <v>99.27</v>
      </c>
      <c r="AP43">
        <v>99.27</v>
      </c>
    </row>
    <row r="44" spans="1:47" x14ac:dyDescent="0.2">
      <c r="A44" s="2" t="s">
        <v>43</v>
      </c>
      <c r="B44">
        <v>91.83</v>
      </c>
      <c r="C44">
        <v>89.47</v>
      </c>
      <c r="D44">
        <v>88.56</v>
      </c>
      <c r="E44">
        <v>87.5</v>
      </c>
      <c r="F44">
        <v>87.93</v>
      </c>
      <c r="G44">
        <v>85.32</v>
      </c>
      <c r="H44">
        <v>85.85</v>
      </c>
      <c r="I44">
        <v>89.8</v>
      </c>
      <c r="J44">
        <v>89.09</v>
      </c>
      <c r="K44">
        <v>89.09</v>
      </c>
      <c r="L44">
        <v>89</v>
      </c>
      <c r="M44">
        <v>89.41</v>
      </c>
      <c r="N44">
        <v>91.33</v>
      </c>
      <c r="O44">
        <v>91.33</v>
      </c>
      <c r="P44">
        <v>90.77</v>
      </c>
      <c r="Q44">
        <v>89.11</v>
      </c>
      <c r="R44">
        <v>89.66</v>
      </c>
      <c r="S44">
        <v>91.11</v>
      </c>
      <c r="T44">
        <v>93.46</v>
      </c>
      <c r="U44">
        <v>91.47</v>
      </c>
      <c r="V44">
        <v>92.34</v>
      </c>
      <c r="W44">
        <v>93.17</v>
      </c>
      <c r="X44">
        <v>93.17</v>
      </c>
      <c r="Y44">
        <v>91.29</v>
      </c>
      <c r="Z44">
        <v>92.8</v>
      </c>
      <c r="AA44">
        <v>92.74</v>
      </c>
      <c r="AB44">
        <v>91.5</v>
      </c>
      <c r="AC44">
        <v>91.29</v>
      </c>
      <c r="AD44">
        <v>90.56</v>
      </c>
      <c r="AE44">
        <v>95.85</v>
      </c>
      <c r="AF44">
        <v>96.13</v>
      </c>
      <c r="AG44">
        <v>95.72</v>
      </c>
      <c r="AH44">
        <v>96.16</v>
      </c>
      <c r="AI44">
        <v>95.8</v>
      </c>
      <c r="AJ44">
        <v>95.83</v>
      </c>
      <c r="AK44">
        <v>96.36</v>
      </c>
      <c r="AL44">
        <v>96.91</v>
      </c>
      <c r="AM44">
        <v>96.91</v>
      </c>
      <c r="AN44">
        <v>98.37</v>
      </c>
      <c r="AO44">
        <v>99.09</v>
      </c>
      <c r="AP44">
        <v>98.36</v>
      </c>
      <c r="AQ44">
        <v>99.09</v>
      </c>
    </row>
    <row r="45" spans="1:47" x14ac:dyDescent="0.2">
      <c r="A45" s="2">
        <v>103280</v>
      </c>
      <c r="B45">
        <v>91.47</v>
      </c>
      <c r="C45">
        <v>89.11</v>
      </c>
      <c r="D45">
        <v>88.19</v>
      </c>
      <c r="E45">
        <v>87.12</v>
      </c>
      <c r="F45">
        <v>88.36</v>
      </c>
      <c r="G45">
        <v>86.24</v>
      </c>
      <c r="H45">
        <v>85.66</v>
      </c>
      <c r="I45">
        <v>89.62</v>
      </c>
      <c r="J45">
        <v>89.09</v>
      </c>
      <c r="K45">
        <v>89.09</v>
      </c>
      <c r="L45">
        <v>88.8</v>
      </c>
      <c r="M45">
        <v>89.21</v>
      </c>
      <c r="N45">
        <v>91.14</v>
      </c>
      <c r="O45">
        <v>91.14</v>
      </c>
      <c r="P45">
        <v>90.59</v>
      </c>
      <c r="Q45">
        <v>88.93</v>
      </c>
      <c r="R45">
        <v>89.47</v>
      </c>
      <c r="S45">
        <v>91.11</v>
      </c>
      <c r="T45">
        <v>93.46</v>
      </c>
      <c r="U45">
        <v>91.47</v>
      </c>
      <c r="V45">
        <v>92.34</v>
      </c>
      <c r="W45">
        <v>92.99</v>
      </c>
      <c r="X45">
        <v>92.99</v>
      </c>
      <c r="Y45">
        <v>90.93</v>
      </c>
      <c r="Z45">
        <v>92.44</v>
      </c>
      <c r="AA45">
        <v>92.38</v>
      </c>
      <c r="AB45">
        <v>91.5</v>
      </c>
      <c r="AC45">
        <v>91.29</v>
      </c>
      <c r="AD45">
        <v>90.56</v>
      </c>
      <c r="AE45">
        <v>95.85</v>
      </c>
      <c r="AF45">
        <v>96.13</v>
      </c>
      <c r="AG45">
        <v>95.72</v>
      </c>
      <c r="AH45">
        <v>95.8</v>
      </c>
      <c r="AI45">
        <v>95.43</v>
      </c>
      <c r="AJ45">
        <v>95.83</v>
      </c>
      <c r="AK45">
        <v>96.36</v>
      </c>
      <c r="AL45">
        <v>96.91</v>
      </c>
      <c r="AM45">
        <v>96.91</v>
      </c>
      <c r="AN45">
        <v>98.37</v>
      </c>
      <c r="AO45">
        <v>99.09</v>
      </c>
      <c r="AP45">
        <v>98.36</v>
      </c>
      <c r="AQ45">
        <v>99.09</v>
      </c>
      <c r="AR45">
        <v>99.27</v>
      </c>
    </row>
    <row r="46" spans="1:47" x14ac:dyDescent="0.2">
      <c r="A46" s="2">
        <v>101530</v>
      </c>
      <c r="B46">
        <v>91.65</v>
      </c>
      <c r="C46">
        <v>89.29</v>
      </c>
      <c r="D46">
        <v>88.38</v>
      </c>
      <c r="E46">
        <v>87.31</v>
      </c>
      <c r="F46">
        <v>87.93</v>
      </c>
      <c r="G46">
        <v>85.32</v>
      </c>
      <c r="H46">
        <v>85.85</v>
      </c>
      <c r="I46">
        <v>89.8</v>
      </c>
      <c r="J46">
        <v>89.27</v>
      </c>
      <c r="K46">
        <v>89.27</v>
      </c>
      <c r="L46">
        <v>89</v>
      </c>
      <c r="M46">
        <v>89.41</v>
      </c>
      <c r="N46">
        <v>91.33</v>
      </c>
      <c r="O46">
        <v>91.33</v>
      </c>
      <c r="P46">
        <v>90.77</v>
      </c>
      <c r="Q46">
        <v>89.29</v>
      </c>
      <c r="R46">
        <v>89.84</v>
      </c>
      <c r="S46">
        <v>91.29</v>
      </c>
      <c r="T46">
        <v>93.64</v>
      </c>
      <c r="U46">
        <v>91.65</v>
      </c>
      <c r="V46">
        <v>92.52</v>
      </c>
      <c r="W46">
        <v>93.17</v>
      </c>
      <c r="X46">
        <v>93.17</v>
      </c>
      <c r="Y46">
        <v>91.29</v>
      </c>
      <c r="Z46">
        <v>92.8</v>
      </c>
      <c r="AA46">
        <v>92.56</v>
      </c>
      <c r="AB46">
        <v>91.68</v>
      </c>
      <c r="AC46">
        <v>91.47</v>
      </c>
      <c r="AD46">
        <v>90.74</v>
      </c>
      <c r="AE46">
        <v>95.85</v>
      </c>
      <c r="AF46">
        <v>95.94</v>
      </c>
      <c r="AG46">
        <v>95.54</v>
      </c>
      <c r="AH46">
        <v>95.8</v>
      </c>
      <c r="AI46">
        <v>95.43</v>
      </c>
      <c r="AJ46">
        <v>96.01</v>
      </c>
      <c r="AK46">
        <v>96.36</v>
      </c>
      <c r="AL46">
        <v>96.91</v>
      </c>
      <c r="AM46">
        <v>96.91</v>
      </c>
      <c r="AN46">
        <v>98.19</v>
      </c>
      <c r="AO46">
        <v>98.91</v>
      </c>
      <c r="AP46">
        <v>98.18</v>
      </c>
      <c r="AQ46">
        <v>98.91</v>
      </c>
      <c r="AR46">
        <v>99.09</v>
      </c>
      <c r="AS46">
        <v>99.09</v>
      </c>
    </row>
    <row r="47" spans="1:47" x14ac:dyDescent="0.2">
      <c r="A47" s="2" t="s">
        <v>1</v>
      </c>
      <c r="B47">
        <v>88.46</v>
      </c>
      <c r="C47">
        <v>88.01</v>
      </c>
      <c r="D47">
        <v>87.99</v>
      </c>
      <c r="E47">
        <v>86.63</v>
      </c>
      <c r="F47">
        <v>83.33</v>
      </c>
      <c r="G47" s="4" t="s">
        <v>44</v>
      </c>
      <c r="H47">
        <v>88.73</v>
      </c>
      <c r="I47">
        <v>89.09</v>
      </c>
      <c r="J47">
        <v>88.89</v>
      </c>
      <c r="K47">
        <v>88.89</v>
      </c>
      <c r="L47">
        <v>86.65</v>
      </c>
      <c r="M47">
        <v>87.17</v>
      </c>
      <c r="N47">
        <v>88.68</v>
      </c>
      <c r="O47">
        <v>88.68</v>
      </c>
      <c r="P47">
        <v>87.99</v>
      </c>
      <c r="Q47">
        <v>85.97</v>
      </c>
      <c r="R47">
        <v>86.43</v>
      </c>
      <c r="S47">
        <v>88.91</v>
      </c>
      <c r="T47">
        <v>90.38</v>
      </c>
      <c r="U47">
        <v>87.78</v>
      </c>
      <c r="V47">
        <v>89.44</v>
      </c>
      <c r="W47">
        <v>90.3</v>
      </c>
      <c r="X47">
        <v>90.3</v>
      </c>
      <c r="Y47">
        <v>88.91</v>
      </c>
      <c r="Z47">
        <v>90.07</v>
      </c>
      <c r="AA47">
        <v>89.82</v>
      </c>
      <c r="AB47">
        <v>88.19</v>
      </c>
      <c r="AC47">
        <v>88.01</v>
      </c>
      <c r="AD47">
        <v>87.56</v>
      </c>
      <c r="AE47">
        <v>91.85</v>
      </c>
      <c r="AF47">
        <v>91.28</v>
      </c>
      <c r="AG47">
        <v>91.2</v>
      </c>
      <c r="AH47">
        <v>90.64</v>
      </c>
      <c r="AI47">
        <v>90.18</v>
      </c>
      <c r="AJ47">
        <v>90.05</v>
      </c>
      <c r="AK47">
        <v>90.48</v>
      </c>
      <c r="AL47">
        <v>90.95</v>
      </c>
      <c r="AM47">
        <v>90.95</v>
      </c>
      <c r="AN47">
        <v>90.72</v>
      </c>
      <c r="AO47">
        <v>91.86</v>
      </c>
      <c r="AP47">
        <v>91.63</v>
      </c>
      <c r="AQ47">
        <v>91.63</v>
      </c>
      <c r="AR47">
        <v>91.63</v>
      </c>
      <c r="AS47">
        <v>91.63</v>
      </c>
      <c r="AT47">
        <v>91.86</v>
      </c>
    </row>
    <row r="48" spans="1:47" x14ac:dyDescent="0.2">
      <c r="A48" s="2" t="s">
        <v>2</v>
      </c>
      <c r="B48">
        <v>88.14</v>
      </c>
      <c r="C48">
        <v>86.86</v>
      </c>
      <c r="D48">
        <v>86.64</v>
      </c>
      <c r="E48">
        <v>85.52</v>
      </c>
      <c r="F48">
        <v>84.91</v>
      </c>
      <c r="G48">
        <v>82.57</v>
      </c>
      <c r="H48">
        <v>85.09</v>
      </c>
      <c r="I48">
        <v>88.28</v>
      </c>
      <c r="J48">
        <v>87.93</v>
      </c>
      <c r="K48">
        <v>87.93</v>
      </c>
      <c r="L48">
        <v>87.7</v>
      </c>
      <c r="M48">
        <v>87.91</v>
      </c>
      <c r="N48">
        <v>88.5</v>
      </c>
      <c r="O48">
        <v>88.5</v>
      </c>
      <c r="P48">
        <v>87.94</v>
      </c>
      <c r="Q48">
        <v>86.13</v>
      </c>
      <c r="R48">
        <v>86.68</v>
      </c>
      <c r="S48">
        <v>88.5</v>
      </c>
      <c r="T48">
        <v>90.6</v>
      </c>
      <c r="U48">
        <v>88.5</v>
      </c>
      <c r="V48">
        <v>89.47</v>
      </c>
      <c r="W48">
        <v>90.17</v>
      </c>
      <c r="X48">
        <v>90.17</v>
      </c>
      <c r="Y48">
        <v>88.14</v>
      </c>
      <c r="Z48">
        <v>89.61</v>
      </c>
      <c r="AA48">
        <v>89.42</v>
      </c>
      <c r="AB48">
        <v>88.66</v>
      </c>
      <c r="AC48">
        <v>88.5</v>
      </c>
      <c r="AD48">
        <v>87.96</v>
      </c>
      <c r="AE48">
        <v>88.8</v>
      </c>
      <c r="AF48">
        <v>90.59</v>
      </c>
      <c r="AG48">
        <v>90.15</v>
      </c>
      <c r="AH48">
        <v>89.71</v>
      </c>
      <c r="AI48">
        <v>89.34</v>
      </c>
      <c r="AJ48">
        <v>90.33</v>
      </c>
      <c r="AK48">
        <v>90.49</v>
      </c>
      <c r="AL48">
        <v>90.69</v>
      </c>
      <c r="AM48">
        <v>90.69</v>
      </c>
      <c r="AN48">
        <v>90.33</v>
      </c>
      <c r="AO48">
        <v>91.06</v>
      </c>
      <c r="AP48">
        <v>90.86</v>
      </c>
      <c r="AQ48">
        <v>91.04</v>
      </c>
      <c r="AR48">
        <v>90.88</v>
      </c>
      <c r="AS48">
        <v>91.06</v>
      </c>
      <c r="AT48">
        <v>91.06</v>
      </c>
      <c r="AU48">
        <v>98.19</v>
      </c>
    </row>
    <row r="49" spans="1:49" x14ac:dyDescent="0.2">
      <c r="A49" s="2" t="s">
        <v>14</v>
      </c>
      <c r="B49">
        <v>90.2</v>
      </c>
      <c r="C49">
        <v>87.48</v>
      </c>
      <c r="D49">
        <v>86.9</v>
      </c>
      <c r="E49">
        <v>85.98</v>
      </c>
      <c r="F49">
        <v>88.79</v>
      </c>
      <c r="G49">
        <v>88.07</v>
      </c>
      <c r="H49">
        <v>84.89</v>
      </c>
      <c r="I49">
        <v>88.89</v>
      </c>
      <c r="J49">
        <v>87.82</v>
      </c>
      <c r="K49">
        <v>87.82</v>
      </c>
      <c r="L49">
        <v>89</v>
      </c>
      <c r="M49">
        <v>89.21</v>
      </c>
      <c r="N49">
        <v>91.7</v>
      </c>
      <c r="O49">
        <v>91.7</v>
      </c>
      <c r="P49">
        <v>91.14</v>
      </c>
      <c r="Q49">
        <v>90.74</v>
      </c>
      <c r="R49">
        <v>91.29</v>
      </c>
      <c r="S49">
        <v>89.29</v>
      </c>
      <c r="T49">
        <v>92.52</v>
      </c>
      <c r="U49">
        <v>90.74</v>
      </c>
      <c r="V49">
        <v>91.78</v>
      </c>
      <c r="W49">
        <v>92.8</v>
      </c>
      <c r="X49">
        <v>92.8</v>
      </c>
      <c r="Y49">
        <v>90.74</v>
      </c>
      <c r="Z49">
        <v>92.44</v>
      </c>
      <c r="AA49">
        <v>92.2</v>
      </c>
      <c r="AB49">
        <v>91.5</v>
      </c>
      <c r="AC49">
        <v>91.47</v>
      </c>
      <c r="AD49">
        <v>90.74</v>
      </c>
      <c r="AE49">
        <v>93.78</v>
      </c>
      <c r="AF49">
        <v>91.7</v>
      </c>
      <c r="AG49">
        <v>91.08</v>
      </c>
      <c r="AH49">
        <v>91.96</v>
      </c>
      <c r="AI49">
        <v>91.59</v>
      </c>
      <c r="AJ49">
        <v>92.2</v>
      </c>
      <c r="AK49">
        <v>92</v>
      </c>
      <c r="AL49">
        <v>92.2</v>
      </c>
      <c r="AM49">
        <v>92.2</v>
      </c>
      <c r="AN49">
        <v>92.2</v>
      </c>
      <c r="AO49">
        <v>92.74</v>
      </c>
      <c r="AP49">
        <v>92.18</v>
      </c>
      <c r="AQ49">
        <v>92.73</v>
      </c>
      <c r="AR49">
        <v>92.74</v>
      </c>
      <c r="AS49">
        <v>92.56</v>
      </c>
      <c r="AT49">
        <v>92.74</v>
      </c>
      <c r="AU49">
        <v>89.82</v>
      </c>
      <c r="AV49">
        <v>89.78</v>
      </c>
    </row>
    <row r="50" spans="1:49" x14ac:dyDescent="0.2">
      <c r="A50" s="2" t="s">
        <v>12</v>
      </c>
      <c r="B50">
        <v>91.83</v>
      </c>
      <c r="C50">
        <v>89.47</v>
      </c>
      <c r="D50">
        <v>88.75</v>
      </c>
      <c r="E50">
        <v>87.69</v>
      </c>
      <c r="F50">
        <v>88.36</v>
      </c>
      <c r="G50">
        <v>87.16</v>
      </c>
      <c r="H50">
        <v>87</v>
      </c>
      <c r="I50">
        <v>90.89</v>
      </c>
      <c r="J50">
        <v>90.36</v>
      </c>
      <c r="K50">
        <v>90.36</v>
      </c>
      <c r="L50">
        <v>90.22</v>
      </c>
      <c r="M50">
        <v>90.43</v>
      </c>
      <c r="N50">
        <v>92.8</v>
      </c>
      <c r="O50">
        <v>92.8</v>
      </c>
      <c r="P50">
        <v>92.25</v>
      </c>
      <c r="Q50">
        <v>90.38</v>
      </c>
      <c r="R50">
        <v>90.93</v>
      </c>
      <c r="S50">
        <v>91.65</v>
      </c>
      <c r="T50">
        <v>94.02</v>
      </c>
      <c r="U50">
        <v>92.2</v>
      </c>
      <c r="V50">
        <v>93.27</v>
      </c>
      <c r="W50">
        <v>93.91</v>
      </c>
      <c r="X50">
        <v>93.91</v>
      </c>
      <c r="Y50">
        <v>92.01</v>
      </c>
      <c r="Z50">
        <v>93.73</v>
      </c>
      <c r="AA50">
        <v>93.47</v>
      </c>
      <c r="AB50">
        <v>93.16</v>
      </c>
      <c r="AC50">
        <v>92.92</v>
      </c>
      <c r="AD50">
        <v>92.2</v>
      </c>
      <c r="AE50">
        <v>92.95</v>
      </c>
      <c r="AF50">
        <v>94.28</v>
      </c>
      <c r="AG50">
        <v>93.68</v>
      </c>
      <c r="AH50">
        <v>94.15</v>
      </c>
      <c r="AI50">
        <v>93.78</v>
      </c>
      <c r="AJ50">
        <v>94.19</v>
      </c>
      <c r="AK50">
        <v>94.55</v>
      </c>
      <c r="AL50">
        <v>94.74</v>
      </c>
      <c r="AM50">
        <v>94.74</v>
      </c>
      <c r="AN50">
        <v>94.56</v>
      </c>
      <c r="AO50">
        <v>95.28</v>
      </c>
      <c r="AP50">
        <v>94.73</v>
      </c>
      <c r="AQ50">
        <v>95.27</v>
      </c>
      <c r="AR50">
        <v>95.1</v>
      </c>
      <c r="AS50">
        <v>95.1</v>
      </c>
      <c r="AT50">
        <v>95.28</v>
      </c>
      <c r="AU50">
        <v>93.21</v>
      </c>
      <c r="AV50">
        <v>92.34</v>
      </c>
      <c r="AW50">
        <v>96.01</v>
      </c>
    </row>
    <row r="52" spans="1:49" x14ac:dyDescent="0.2">
      <c r="A52" s="2" t="s">
        <v>0</v>
      </c>
      <c r="B52" s="3">
        <f>AVERAGE(B2:AX50)</f>
        <v>90.381463829787279</v>
      </c>
    </row>
    <row r="54" spans="1:49" x14ac:dyDescent="0.2">
      <c r="A54" s="1" t="s">
        <v>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5375F8-1F29-ED48-839E-804BB04653F8}">
  <dimension ref="A1:AX54"/>
  <sheetViews>
    <sheetView tabSelected="1" topLeftCell="A34" zoomScale="137" workbookViewId="0">
      <selection activeCell="H57" sqref="H57"/>
    </sheetView>
  </sheetViews>
  <sheetFormatPr baseColWidth="10" defaultRowHeight="16" x14ac:dyDescent="0.2"/>
  <cols>
    <col min="1" max="1" width="24.33203125" style="1" bestFit="1" customWidth="1"/>
    <col min="2" max="50" width="6.1640625" bestFit="1" customWidth="1"/>
  </cols>
  <sheetData>
    <row r="1" spans="1:50" x14ac:dyDescent="0.2">
      <c r="A1" s="5"/>
      <c r="B1" s="2" t="s">
        <v>15</v>
      </c>
      <c r="C1" s="2" t="s">
        <v>16</v>
      </c>
      <c r="D1" s="2" t="s">
        <v>17</v>
      </c>
      <c r="E1" s="2" t="s">
        <v>18</v>
      </c>
      <c r="F1" s="2" t="s">
        <v>19</v>
      </c>
      <c r="G1" s="2" t="s">
        <v>20</v>
      </c>
      <c r="H1" s="2" t="s">
        <v>21</v>
      </c>
      <c r="I1" s="2" t="s">
        <v>1</v>
      </c>
      <c r="J1" s="2" t="s">
        <v>2</v>
      </c>
      <c r="K1" s="2" t="s">
        <v>3</v>
      </c>
      <c r="L1" s="2" t="s">
        <v>4</v>
      </c>
      <c r="M1" s="2" t="s">
        <v>5</v>
      </c>
      <c r="N1" s="2" t="s">
        <v>6</v>
      </c>
      <c r="O1" s="2" t="s">
        <v>7</v>
      </c>
      <c r="P1" s="2">
        <v>97670</v>
      </c>
      <c r="Q1" s="2">
        <v>97673</v>
      </c>
      <c r="R1" s="2">
        <v>97791</v>
      </c>
      <c r="S1" s="2">
        <v>97792</v>
      </c>
      <c r="T1" s="2" t="s">
        <v>43</v>
      </c>
      <c r="U1" s="2">
        <v>101530</v>
      </c>
      <c r="V1" s="2">
        <v>103280</v>
      </c>
      <c r="W1" s="2" t="s">
        <v>8</v>
      </c>
      <c r="X1" s="2" t="s">
        <v>9</v>
      </c>
      <c r="Y1" s="2" t="s">
        <v>10</v>
      </c>
      <c r="Z1" s="2" t="s">
        <v>11</v>
      </c>
      <c r="AA1" s="2" t="s">
        <v>14</v>
      </c>
      <c r="AB1" s="2" t="s">
        <v>12</v>
      </c>
      <c r="AC1" s="2" t="s">
        <v>22</v>
      </c>
      <c r="AD1" s="2" t="s">
        <v>23</v>
      </c>
      <c r="AE1" s="2" t="s">
        <v>24</v>
      </c>
      <c r="AF1" s="2" t="s">
        <v>25</v>
      </c>
      <c r="AG1" s="2" t="s">
        <v>26</v>
      </c>
      <c r="AH1" s="2" t="s">
        <v>27</v>
      </c>
      <c r="AI1" s="2" t="s">
        <v>28</v>
      </c>
      <c r="AJ1" s="2" t="s">
        <v>29</v>
      </c>
      <c r="AK1" s="2" t="s">
        <v>13</v>
      </c>
      <c r="AL1" s="2" t="s">
        <v>30</v>
      </c>
      <c r="AM1" s="2" t="s">
        <v>31</v>
      </c>
      <c r="AN1" s="2" t="s">
        <v>32</v>
      </c>
      <c r="AO1" s="2" t="s">
        <v>33</v>
      </c>
      <c r="AP1" s="2" t="s">
        <v>34</v>
      </c>
      <c r="AQ1" s="2" t="s">
        <v>35</v>
      </c>
      <c r="AR1" s="2" t="s">
        <v>36</v>
      </c>
      <c r="AS1" s="2" t="s">
        <v>37</v>
      </c>
      <c r="AT1" s="2" t="s">
        <v>38</v>
      </c>
      <c r="AU1" s="2" t="s">
        <v>39</v>
      </c>
      <c r="AV1" s="2" t="s">
        <v>40</v>
      </c>
      <c r="AW1" s="2" t="s">
        <v>41</v>
      </c>
      <c r="AX1" s="2" t="s">
        <v>42</v>
      </c>
    </row>
    <row r="2" spans="1:50" x14ac:dyDescent="0.2">
      <c r="A2" s="2" t="s">
        <v>15</v>
      </c>
    </row>
    <row r="3" spans="1:50" x14ac:dyDescent="0.2">
      <c r="A3" s="2" t="s">
        <v>16</v>
      </c>
      <c r="B3">
        <v>99.73</v>
      </c>
    </row>
    <row r="4" spans="1:50" x14ac:dyDescent="0.2">
      <c r="A4" s="2" t="s">
        <v>17</v>
      </c>
      <c r="B4">
        <v>94.89</v>
      </c>
      <c r="C4">
        <v>95.09</v>
      </c>
    </row>
    <row r="5" spans="1:50" x14ac:dyDescent="0.2">
      <c r="A5" s="2" t="s">
        <v>18</v>
      </c>
      <c r="B5">
        <v>95.02</v>
      </c>
      <c r="C5">
        <v>95.23</v>
      </c>
      <c r="D5">
        <v>99.58</v>
      </c>
    </row>
    <row r="6" spans="1:50" x14ac:dyDescent="0.2">
      <c r="A6" s="2" t="s">
        <v>19</v>
      </c>
      <c r="B6">
        <v>95.41</v>
      </c>
      <c r="C6">
        <v>95.62</v>
      </c>
      <c r="D6">
        <v>97.23</v>
      </c>
      <c r="E6">
        <v>97.35</v>
      </c>
    </row>
    <row r="7" spans="1:50" x14ac:dyDescent="0.2">
      <c r="A7" s="2" t="s">
        <v>20</v>
      </c>
      <c r="B7">
        <v>95.41</v>
      </c>
      <c r="C7">
        <v>95.62</v>
      </c>
      <c r="D7">
        <v>97.23</v>
      </c>
      <c r="E7">
        <v>97.35</v>
      </c>
      <c r="F7">
        <v>100</v>
      </c>
    </row>
    <row r="8" spans="1:50" x14ac:dyDescent="0.2">
      <c r="A8" s="2" t="s">
        <v>21</v>
      </c>
      <c r="B8">
        <v>95.14</v>
      </c>
      <c r="C8">
        <v>95.35</v>
      </c>
      <c r="D8">
        <v>96.98</v>
      </c>
      <c r="E8">
        <v>97.1</v>
      </c>
      <c r="F8">
        <v>99.63</v>
      </c>
      <c r="G8">
        <v>99.63</v>
      </c>
    </row>
    <row r="9" spans="1:50" x14ac:dyDescent="0.2">
      <c r="A9" s="2" t="s">
        <v>1</v>
      </c>
      <c r="B9">
        <v>91.31</v>
      </c>
      <c r="C9">
        <v>91.57</v>
      </c>
      <c r="D9">
        <v>92.51</v>
      </c>
      <c r="E9">
        <v>92.74</v>
      </c>
      <c r="F9">
        <v>93.58</v>
      </c>
      <c r="G9">
        <v>93.58</v>
      </c>
      <c r="H9">
        <v>93.19</v>
      </c>
    </row>
    <row r="10" spans="1:50" x14ac:dyDescent="0.2">
      <c r="A10" s="2" t="s">
        <v>2</v>
      </c>
      <c r="B10">
        <v>92.18</v>
      </c>
      <c r="C10">
        <v>92.31</v>
      </c>
      <c r="D10">
        <v>92.93</v>
      </c>
      <c r="E10">
        <v>93.11</v>
      </c>
      <c r="F10">
        <v>93.73</v>
      </c>
      <c r="G10">
        <v>93.73</v>
      </c>
      <c r="H10">
        <v>93.48</v>
      </c>
      <c r="I10">
        <v>98.71</v>
      </c>
    </row>
    <row r="11" spans="1:50" x14ac:dyDescent="0.2">
      <c r="A11" s="2" t="s">
        <v>3</v>
      </c>
      <c r="B11">
        <v>93.52</v>
      </c>
      <c r="C11">
        <v>93.73</v>
      </c>
      <c r="D11">
        <v>94.87</v>
      </c>
      <c r="E11">
        <v>94.99</v>
      </c>
      <c r="F11">
        <v>95.52</v>
      </c>
      <c r="G11">
        <v>95.52</v>
      </c>
      <c r="H11">
        <v>95.27</v>
      </c>
      <c r="I11">
        <v>93.72</v>
      </c>
      <c r="J11">
        <v>93.84</v>
      </c>
    </row>
    <row r="12" spans="1:50" x14ac:dyDescent="0.2">
      <c r="A12" s="2" t="s">
        <v>4</v>
      </c>
      <c r="B12">
        <v>93.45</v>
      </c>
      <c r="C12">
        <v>93.66</v>
      </c>
      <c r="D12">
        <v>94.74</v>
      </c>
      <c r="E12">
        <v>94.87</v>
      </c>
      <c r="F12">
        <v>95.45</v>
      </c>
      <c r="G12">
        <v>95.45</v>
      </c>
      <c r="H12">
        <v>95.21</v>
      </c>
      <c r="I12">
        <v>93.56</v>
      </c>
      <c r="J12">
        <v>93.72</v>
      </c>
      <c r="K12">
        <v>99.88</v>
      </c>
    </row>
    <row r="13" spans="1:50" x14ac:dyDescent="0.2">
      <c r="A13" s="2" t="s">
        <v>5</v>
      </c>
      <c r="B13">
        <v>93.89</v>
      </c>
      <c r="C13">
        <v>94.11</v>
      </c>
      <c r="D13">
        <v>94.4</v>
      </c>
      <c r="E13">
        <v>94.59</v>
      </c>
      <c r="F13">
        <v>95.31</v>
      </c>
      <c r="G13">
        <v>95.31</v>
      </c>
      <c r="H13">
        <v>95.06</v>
      </c>
      <c r="I13">
        <v>94.74</v>
      </c>
      <c r="J13">
        <v>94.71</v>
      </c>
      <c r="K13">
        <v>96.92</v>
      </c>
      <c r="L13">
        <v>96.79</v>
      </c>
    </row>
    <row r="14" spans="1:50" x14ac:dyDescent="0.2">
      <c r="A14" s="2" t="s">
        <v>6</v>
      </c>
      <c r="B14">
        <v>94.24</v>
      </c>
      <c r="C14">
        <v>94.45</v>
      </c>
      <c r="D14">
        <v>94.88</v>
      </c>
      <c r="E14">
        <v>95.01</v>
      </c>
      <c r="F14">
        <v>95.73</v>
      </c>
      <c r="G14">
        <v>95.73</v>
      </c>
      <c r="H14">
        <v>95.48</v>
      </c>
      <c r="I14">
        <v>94.62</v>
      </c>
      <c r="J14">
        <v>95.06</v>
      </c>
      <c r="K14">
        <v>97.32</v>
      </c>
      <c r="L14">
        <v>97.2</v>
      </c>
      <c r="M14">
        <v>99.13</v>
      </c>
    </row>
    <row r="15" spans="1:50" x14ac:dyDescent="0.2">
      <c r="A15" s="2" t="s">
        <v>7</v>
      </c>
      <c r="B15">
        <v>94.58</v>
      </c>
      <c r="C15">
        <v>94.86</v>
      </c>
      <c r="D15">
        <v>95.01</v>
      </c>
      <c r="E15">
        <v>95.15</v>
      </c>
      <c r="F15">
        <v>95.15</v>
      </c>
      <c r="G15">
        <v>95.15</v>
      </c>
      <c r="H15">
        <v>94.74</v>
      </c>
      <c r="I15">
        <v>95.54</v>
      </c>
      <c r="J15">
        <v>94.32</v>
      </c>
      <c r="K15">
        <v>97.23</v>
      </c>
      <c r="L15">
        <v>97.23</v>
      </c>
      <c r="M15">
        <v>98.44</v>
      </c>
      <c r="N15">
        <v>99.17</v>
      </c>
    </row>
    <row r="16" spans="1:50" x14ac:dyDescent="0.2">
      <c r="A16" s="2">
        <v>97670</v>
      </c>
      <c r="B16">
        <v>93.37</v>
      </c>
      <c r="C16">
        <v>93.58</v>
      </c>
      <c r="D16">
        <v>94.67</v>
      </c>
      <c r="E16">
        <v>94.85</v>
      </c>
      <c r="F16">
        <v>95.62</v>
      </c>
      <c r="G16">
        <v>95.62</v>
      </c>
      <c r="H16">
        <v>95.37</v>
      </c>
      <c r="I16">
        <v>94.1</v>
      </c>
      <c r="J16">
        <v>94.38</v>
      </c>
      <c r="K16">
        <v>97.18</v>
      </c>
      <c r="L16">
        <v>97.06</v>
      </c>
      <c r="M16">
        <v>97.63</v>
      </c>
      <c r="N16">
        <v>98.02</v>
      </c>
      <c r="O16">
        <v>97.22</v>
      </c>
    </row>
    <row r="17" spans="1:31" x14ac:dyDescent="0.2">
      <c r="A17" s="2">
        <v>97673</v>
      </c>
      <c r="B17">
        <v>93.58</v>
      </c>
      <c r="C17">
        <v>93.78</v>
      </c>
      <c r="D17">
        <v>94.85</v>
      </c>
      <c r="E17">
        <v>95.03</v>
      </c>
      <c r="F17">
        <v>95.8</v>
      </c>
      <c r="G17">
        <v>95.8</v>
      </c>
      <c r="H17">
        <v>95.56</v>
      </c>
      <c r="I17">
        <v>94.1</v>
      </c>
      <c r="J17">
        <v>94.44</v>
      </c>
      <c r="K17">
        <v>97.37</v>
      </c>
      <c r="L17">
        <v>97.24</v>
      </c>
      <c r="M17">
        <v>97.82</v>
      </c>
      <c r="N17">
        <v>98.21</v>
      </c>
      <c r="O17">
        <v>97.64</v>
      </c>
      <c r="P17">
        <v>99.76</v>
      </c>
    </row>
    <row r="18" spans="1:31" x14ac:dyDescent="0.2">
      <c r="A18" s="2">
        <v>97791</v>
      </c>
      <c r="B18">
        <v>93.32</v>
      </c>
      <c r="C18">
        <v>93.52</v>
      </c>
      <c r="D18">
        <v>94.61</v>
      </c>
      <c r="E18">
        <v>94.79</v>
      </c>
      <c r="F18">
        <v>95.68</v>
      </c>
      <c r="G18">
        <v>95.68</v>
      </c>
      <c r="H18">
        <v>95.44</v>
      </c>
      <c r="I18">
        <v>93.64</v>
      </c>
      <c r="J18">
        <v>94.2</v>
      </c>
      <c r="K18">
        <v>97.19</v>
      </c>
      <c r="L18">
        <v>97.06</v>
      </c>
      <c r="M18">
        <v>97.57</v>
      </c>
      <c r="N18">
        <v>97.96</v>
      </c>
      <c r="O18">
        <v>97.78</v>
      </c>
      <c r="P18">
        <v>99.03</v>
      </c>
      <c r="Q18">
        <v>99.27</v>
      </c>
    </row>
    <row r="19" spans="1:31" x14ac:dyDescent="0.2">
      <c r="A19" s="2">
        <v>97792</v>
      </c>
      <c r="B19">
        <v>93.66</v>
      </c>
      <c r="C19">
        <v>93.87</v>
      </c>
      <c r="D19">
        <v>94.92</v>
      </c>
      <c r="E19">
        <v>95.1</v>
      </c>
      <c r="F19">
        <v>95.87</v>
      </c>
      <c r="G19">
        <v>95.87</v>
      </c>
      <c r="H19">
        <v>95.63</v>
      </c>
      <c r="I19">
        <v>94.1</v>
      </c>
      <c r="J19">
        <v>94.51</v>
      </c>
      <c r="K19">
        <v>97.43</v>
      </c>
      <c r="L19">
        <v>97.31</v>
      </c>
      <c r="M19">
        <v>97.89</v>
      </c>
      <c r="N19">
        <v>98.27</v>
      </c>
      <c r="O19">
        <v>97.51</v>
      </c>
      <c r="P19">
        <v>99.33</v>
      </c>
      <c r="Q19">
        <v>99.58</v>
      </c>
      <c r="R19">
        <v>99.46</v>
      </c>
    </row>
    <row r="20" spans="1:31" x14ac:dyDescent="0.2">
      <c r="A20" s="2" t="s">
        <v>43</v>
      </c>
      <c r="B20">
        <v>93.73</v>
      </c>
      <c r="C20">
        <v>93.93</v>
      </c>
      <c r="D20">
        <v>94.92</v>
      </c>
      <c r="E20">
        <v>95.1</v>
      </c>
      <c r="F20">
        <v>95.87</v>
      </c>
      <c r="G20">
        <v>95.87</v>
      </c>
      <c r="H20">
        <v>95.63</v>
      </c>
      <c r="I20">
        <v>94.1</v>
      </c>
      <c r="J20">
        <v>94.51</v>
      </c>
      <c r="K20">
        <v>97.56</v>
      </c>
      <c r="L20">
        <v>97.43</v>
      </c>
      <c r="M20">
        <v>97.89</v>
      </c>
      <c r="N20">
        <v>98.27</v>
      </c>
      <c r="O20">
        <v>97.78</v>
      </c>
      <c r="P20">
        <v>99.33</v>
      </c>
      <c r="Q20">
        <v>99.58</v>
      </c>
      <c r="R20">
        <v>99.33</v>
      </c>
      <c r="S20">
        <v>99.64</v>
      </c>
    </row>
    <row r="21" spans="1:31" x14ac:dyDescent="0.2">
      <c r="A21" s="2">
        <v>101530</v>
      </c>
      <c r="B21">
        <v>93.52</v>
      </c>
      <c r="C21">
        <v>93.73</v>
      </c>
      <c r="D21">
        <v>94.86</v>
      </c>
      <c r="E21">
        <v>95.04</v>
      </c>
      <c r="F21">
        <v>95.75</v>
      </c>
      <c r="G21">
        <v>95.75</v>
      </c>
      <c r="H21">
        <v>95.5</v>
      </c>
      <c r="I21">
        <v>93.95</v>
      </c>
      <c r="J21">
        <v>94.39</v>
      </c>
      <c r="K21">
        <v>97.31</v>
      </c>
      <c r="L21">
        <v>97.19</v>
      </c>
      <c r="M21">
        <v>97.76</v>
      </c>
      <c r="N21">
        <v>98.15</v>
      </c>
      <c r="O21">
        <v>97.65</v>
      </c>
      <c r="P21">
        <v>99.21</v>
      </c>
      <c r="Q21">
        <v>99.45</v>
      </c>
      <c r="R21">
        <v>99.21</v>
      </c>
      <c r="S21">
        <v>99.52</v>
      </c>
      <c r="T21">
        <v>99.64</v>
      </c>
    </row>
    <row r="22" spans="1:31" x14ac:dyDescent="0.2">
      <c r="A22" s="2">
        <v>103280</v>
      </c>
      <c r="B22">
        <v>93.59</v>
      </c>
      <c r="C22">
        <v>93.8</v>
      </c>
      <c r="D22">
        <v>94.86</v>
      </c>
      <c r="E22">
        <v>95.04</v>
      </c>
      <c r="F22">
        <v>95.81</v>
      </c>
      <c r="G22">
        <v>95.81</v>
      </c>
      <c r="H22">
        <v>95.56</v>
      </c>
      <c r="I22">
        <v>94.02</v>
      </c>
      <c r="J22">
        <v>94.51</v>
      </c>
      <c r="K22">
        <v>97.37</v>
      </c>
      <c r="L22">
        <v>97.25</v>
      </c>
      <c r="M22">
        <v>97.82</v>
      </c>
      <c r="N22">
        <v>98.21</v>
      </c>
      <c r="O22">
        <v>97.65</v>
      </c>
      <c r="P22">
        <v>99.27</v>
      </c>
      <c r="Q22">
        <v>99.52</v>
      </c>
      <c r="R22">
        <v>99.27</v>
      </c>
      <c r="S22">
        <v>99.58</v>
      </c>
      <c r="T22">
        <v>99.7</v>
      </c>
      <c r="U22">
        <v>99.7</v>
      </c>
    </row>
    <row r="23" spans="1:31" x14ac:dyDescent="0.2">
      <c r="A23" s="2" t="s">
        <v>8</v>
      </c>
      <c r="B23">
        <v>94.07</v>
      </c>
      <c r="C23">
        <v>94.27</v>
      </c>
      <c r="D23">
        <v>95.28</v>
      </c>
      <c r="E23">
        <v>95.46</v>
      </c>
      <c r="F23">
        <v>96.06</v>
      </c>
      <c r="G23">
        <v>96.06</v>
      </c>
      <c r="H23">
        <v>95.81</v>
      </c>
      <c r="I23">
        <v>93.87</v>
      </c>
      <c r="J23">
        <v>94.82</v>
      </c>
      <c r="K23">
        <v>97.19</v>
      </c>
      <c r="L23">
        <v>97.07</v>
      </c>
      <c r="M23">
        <v>97.82</v>
      </c>
      <c r="N23">
        <v>98.21</v>
      </c>
      <c r="O23">
        <v>97.09</v>
      </c>
      <c r="P23">
        <v>97.88</v>
      </c>
      <c r="Q23">
        <v>98.06</v>
      </c>
      <c r="R23">
        <v>97.82</v>
      </c>
      <c r="S23">
        <v>98.12</v>
      </c>
      <c r="T23">
        <v>98.12</v>
      </c>
      <c r="U23">
        <v>98.06</v>
      </c>
      <c r="V23">
        <v>98.06</v>
      </c>
    </row>
    <row r="24" spans="1:31" x14ac:dyDescent="0.2">
      <c r="A24" s="2" t="s">
        <v>9</v>
      </c>
      <c r="B24">
        <v>93.77</v>
      </c>
      <c r="C24">
        <v>93.97</v>
      </c>
      <c r="D24">
        <v>94.96</v>
      </c>
      <c r="E24">
        <v>95.14</v>
      </c>
      <c r="F24">
        <v>95.73</v>
      </c>
      <c r="G24">
        <v>95.73</v>
      </c>
      <c r="H24">
        <v>95.48</v>
      </c>
      <c r="I24">
        <v>94.14</v>
      </c>
      <c r="J24">
        <v>94.86</v>
      </c>
      <c r="K24">
        <v>97.24</v>
      </c>
      <c r="L24">
        <v>97.11</v>
      </c>
      <c r="M24">
        <v>98.19</v>
      </c>
      <c r="N24">
        <v>98.58</v>
      </c>
      <c r="O24">
        <v>97.78</v>
      </c>
      <c r="P24">
        <v>98.05</v>
      </c>
      <c r="Q24">
        <v>98.3</v>
      </c>
      <c r="R24">
        <v>98.05</v>
      </c>
      <c r="S24">
        <v>98.36</v>
      </c>
      <c r="T24">
        <v>98.36</v>
      </c>
      <c r="U24">
        <v>98.3</v>
      </c>
      <c r="V24">
        <v>98.3</v>
      </c>
      <c r="W24">
        <v>98.6</v>
      </c>
    </row>
    <row r="25" spans="1:31" x14ac:dyDescent="0.2">
      <c r="A25" s="2" t="s">
        <v>10</v>
      </c>
      <c r="B25">
        <v>93.86</v>
      </c>
      <c r="C25">
        <v>94.06</v>
      </c>
      <c r="D25">
        <v>95.09</v>
      </c>
      <c r="E25">
        <v>95.28</v>
      </c>
      <c r="F25">
        <v>95.87</v>
      </c>
      <c r="G25">
        <v>95.87</v>
      </c>
      <c r="H25">
        <v>95.62</v>
      </c>
      <c r="I25">
        <v>94.17</v>
      </c>
      <c r="J25">
        <v>94.81</v>
      </c>
      <c r="K25">
        <v>97.37</v>
      </c>
      <c r="L25">
        <v>97.25</v>
      </c>
      <c r="M25">
        <v>98.32</v>
      </c>
      <c r="N25">
        <v>98.7</v>
      </c>
      <c r="O25">
        <v>97.78</v>
      </c>
      <c r="P25">
        <v>98.24</v>
      </c>
      <c r="Q25">
        <v>98.48</v>
      </c>
      <c r="R25">
        <v>98.24</v>
      </c>
      <c r="S25">
        <v>98.55</v>
      </c>
      <c r="T25">
        <v>98.55</v>
      </c>
      <c r="U25">
        <v>98.49</v>
      </c>
      <c r="V25">
        <v>98.49</v>
      </c>
      <c r="W25">
        <v>98.79</v>
      </c>
      <c r="X25">
        <v>99.7</v>
      </c>
    </row>
    <row r="26" spans="1:31" x14ac:dyDescent="0.2">
      <c r="A26" s="2" t="s">
        <v>11</v>
      </c>
      <c r="B26">
        <v>93.86</v>
      </c>
      <c r="C26">
        <v>94.06</v>
      </c>
      <c r="D26">
        <v>95.09</v>
      </c>
      <c r="E26">
        <v>95.28</v>
      </c>
      <c r="F26">
        <v>95.87</v>
      </c>
      <c r="G26">
        <v>95.87</v>
      </c>
      <c r="H26">
        <v>95.62</v>
      </c>
      <c r="I26">
        <v>94.17</v>
      </c>
      <c r="J26">
        <v>94.81</v>
      </c>
      <c r="K26">
        <v>97.37</v>
      </c>
      <c r="L26">
        <v>97.25</v>
      </c>
      <c r="M26">
        <v>98.32</v>
      </c>
      <c r="N26">
        <v>98.7</v>
      </c>
      <c r="O26">
        <v>97.78</v>
      </c>
      <c r="P26">
        <v>98.24</v>
      </c>
      <c r="Q26">
        <v>98.48</v>
      </c>
      <c r="R26">
        <v>98.24</v>
      </c>
      <c r="S26">
        <v>98.55</v>
      </c>
      <c r="T26">
        <v>98.55</v>
      </c>
      <c r="U26">
        <v>98.49</v>
      </c>
      <c r="V26">
        <v>98.49</v>
      </c>
      <c r="W26">
        <v>98.79</v>
      </c>
      <c r="X26">
        <v>99.7</v>
      </c>
      <c r="Y26">
        <v>100</v>
      </c>
    </row>
    <row r="27" spans="1:31" x14ac:dyDescent="0.2">
      <c r="A27" s="2" t="s">
        <v>14</v>
      </c>
      <c r="B27">
        <v>94.34</v>
      </c>
      <c r="C27">
        <v>94.48</v>
      </c>
      <c r="D27">
        <v>96.01</v>
      </c>
      <c r="E27">
        <v>96.19</v>
      </c>
      <c r="F27">
        <v>96.43</v>
      </c>
      <c r="G27">
        <v>96.43</v>
      </c>
      <c r="H27">
        <v>96.18</v>
      </c>
      <c r="I27">
        <v>93.87</v>
      </c>
      <c r="J27">
        <v>94.15</v>
      </c>
      <c r="K27">
        <v>95.97</v>
      </c>
      <c r="L27">
        <v>95.84</v>
      </c>
      <c r="M27">
        <v>95.77</v>
      </c>
      <c r="N27">
        <v>96.18</v>
      </c>
      <c r="O27">
        <v>96.54</v>
      </c>
      <c r="P27">
        <v>95.94</v>
      </c>
      <c r="Q27">
        <v>96.12</v>
      </c>
      <c r="R27">
        <v>95.88</v>
      </c>
      <c r="S27">
        <v>96.19</v>
      </c>
      <c r="T27">
        <v>96.25</v>
      </c>
      <c r="U27">
        <v>96.07</v>
      </c>
      <c r="V27">
        <v>96.13</v>
      </c>
      <c r="W27">
        <v>96.31</v>
      </c>
      <c r="X27">
        <v>96.23</v>
      </c>
      <c r="Y27">
        <v>96.31</v>
      </c>
      <c r="Z27">
        <v>96.31</v>
      </c>
    </row>
    <row r="28" spans="1:31" x14ac:dyDescent="0.2">
      <c r="A28" s="2" t="s">
        <v>12</v>
      </c>
      <c r="B28">
        <v>94.13</v>
      </c>
      <c r="C28">
        <v>94.27</v>
      </c>
      <c r="D28">
        <v>95.4</v>
      </c>
      <c r="E28">
        <v>95.58</v>
      </c>
      <c r="F28">
        <v>96.3</v>
      </c>
      <c r="G28">
        <v>96.3</v>
      </c>
      <c r="H28">
        <v>96.05</v>
      </c>
      <c r="I28">
        <v>94.92</v>
      </c>
      <c r="J28">
        <v>94.93</v>
      </c>
      <c r="K28">
        <v>96.45</v>
      </c>
      <c r="L28">
        <v>96.33</v>
      </c>
      <c r="M28">
        <v>96.33</v>
      </c>
      <c r="N28">
        <v>96.73</v>
      </c>
      <c r="O28">
        <v>96.4</v>
      </c>
      <c r="P28">
        <v>96.6</v>
      </c>
      <c r="Q28">
        <v>96.78</v>
      </c>
      <c r="R28">
        <v>96.55</v>
      </c>
      <c r="S28">
        <v>96.85</v>
      </c>
      <c r="T28">
        <v>96.85</v>
      </c>
      <c r="U28">
        <v>96.73</v>
      </c>
      <c r="V28">
        <v>96.79</v>
      </c>
      <c r="W28">
        <v>96.91</v>
      </c>
      <c r="X28">
        <v>96.84</v>
      </c>
      <c r="Y28">
        <v>96.91</v>
      </c>
      <c r="Z28">
        <v>96.91</v>
      </c>
      <c r="AA28">
        <v>97.76</v>
      </c>
    </row>
    <row r="29" spans="1:31" x14ac:dyDescent="0.2">
      <c r="A29" s="2" t="s">
        <v>22</v>
      </c>
      <c r="B29">
        <v>94.44</v>
      </c>
      <c r="C29">
        <v>94.65</v>
      </c>
      <c r="D29">
        <v>95.99</v>
      </c>
      <c r="E29">
        <v>96.05</v>
      </c>
      <c r="F29">
        <v>96.29</v>
      </c>
      <c r="G29">
        <v>96.29</v>
      </c>
      <c r="H29">
        <v>96.11</v>
      </c>
      <c r="I29">
        <v>93.56</v>
      </c>
      <c r="J29">
        <v>94.03</v>
      </c>
      <c r="K29">
        <v>96.01</v>
      </c>
      <c r="L29">
        <v>95.95</v>
      </c>
      <c r="M29">
        <v>95.56</v>
      </c>
      <c r="N29">
        <v>95.97</v>
      </c>
      <c r="O29">
        <v>96.81</v>
      </c>
      <c r="P29">
        <v>95.79</v>
      </c>
      <c r="Q29">
        <v>95.98</v>
      </c>
      <c r="R29">
        <v>95.74</v>
      </c>
      <c r="S29">
        <v>96.05</v>
      </c>
      <c r="T29">
        <v>96.05</v>
      </c>
      <c r="U29">
        <v>95.93</v>
      </c>
      <c r="V29">
        <v>95.99</v>
      </c>
      <c r="W29">
        <v>96.3</v>
      </c>
      <c r="X29">
        <v>95.97</v>
      </c>
      <c r="Y29">
        <v>96.17</v>
      </c>
      <c r="Z29">
        <v>96.17</v>
      </c>
      <c r="AA29">
        <v>96.54</v>
      </c>
      <c r="AB29">
        <v>96.66</v>
      </c>
    </row>
    <row r="30" spans="1:31" x14ac:dyDescent="0.2">
      <c r="A30" s="2" t="s">
        <v>23</v>
      </c>
      <c r="B30">
        <v>94.41</v>
      </c>
      <c r="C30">
        <v>94.61</v>
      </c>
      <c r="D30">
        <v>95.77</v>
      </c>
      <c r="E30">
        <v>95.89</v>
      </c>
      <c r="F30">
        <v>96.36</v>
      </c>
      <c r="G30">
        <v>96.36</v>
      </c>
      <c r="H30">
        <v>96.18</v>
      </c>
      <c r="I30">
        <v>93.34</v>
      </c>
      <c r="J30">
        <v>93.9</v>
      </c>
      <c r="K30">
        <v>95.72</v>
      </c>
      <c r="L30">
        <v>95.6</v>
      </c>
      <c r="M30">
        <v>95.46</v>
      </c>
      <c r="N30">
        <v>95.87</v>
      </c>
      <c r="O30">
        <v>96.4</v>
      </c>
      <c r="P30">
        <v>95.7</v>
      </c>
      <c r="Q30">
        <v>95.88</v>
      </c>
      <c r="R30">
        <v>95.64</v>
      </c>
      <c r="S30">
        <v>95.95</v>
      </c>
      <c r="T30">
        <v>95.95</v>
      </c>
      <c r="U30">
        <v>95.83</v>
      </c>
      <c r="V30">
        <v>95.89</v>
      </c>
      <c r="W30">
        <v>96.19</v>
      </c>
      <c r="X30">
        <v>95.87</v>
      </c>
      <c r="Y30">
        <v>96.06</v>
      </c>
      <c r="Z30">
        <v>96.06</v>
      </c>
      <c r="AA30">
        <v>96.43</v>
      </c>
      <c r="AB30">
        <v>96.49</v>
      </c>
      <c r="AC30">
        <v>98.77</v>
      </c>
    </row>
    <row r="31" spans="1:31" x14ac:dyDescent="0.2">
      <c r="A31" s="2" t="s">
        <v>24</v>
      </c>
      <c r="B31">
        <v>94.07</v>
      </c>
      <c r="C31">
        <v>94.27</v>
      </c>
      <c r="D31">
        <v>95.52</v>
      </c>
      <c r="E31">
        <v>95.7</v>
      </c>
      <c r="F31">
        <v>96.06</v>
      </c>
      <c r="G31">
        <v>96.06</v>
      </c>
      <c r="H31">
        <v>95.87</v>
      </c>
      <c r="I31">
        <v>93.27</v>
      </c>
      <c r="J31">
        <v>93.78</v>
      </c>
      <c r="K31">
        <v>95.54</v>
      </c>
      <c r="L31">
        <v>95.42</v>
      </c>
      <c r="M31">
        <v>95.27</v>
      </c>
      <c r="N31">
        <v>95.68</v>
      </c>
      <c r="O31">
        <v>95.84</v>
      </c>
      <c r="P31">
        <v>95.52</v>
      </c>
      <c r="Q31">
        <v>95.7</v>
      </c>
      <c r="R31">
        <v>95.46</v>
      </c>
      <c r="S31">
        <v>95.77</v>
      </c>
      <c r="T31">
        <v>95.77</v>
      </c>
      <c r="U31">
        <v>95.64</v>
      </c>
      <c r="V31">
        <v>95.7</v>
      </c>
      <c r="W31">
        <v>96.01</v>
      </c>
      <c r="X31">
        <v>95.69</v>
      </c>
      <c r="Y31">
        <v>95.88</v>
      </c>
      <c r="Z31">
        <v>95.88</v>
      </c>
      <c r="AA31">
        <v>96.25</v>
      </c>
      <c r="AB31">
        <v>96.31</v>
      </c>
      <c r="AC31">
        <v>98.46</v>
      </c>
      <c r="AD31">
        <v>99.46</v>
      </c>
    </row>
    <row r="32" spans="1:31" x14ac:dyDescent="0.2">
      <c r="A32" s="2" t="s">
        <v>25</v>
      </c>
      <c r="B32">
        <v>94.27</v>
      </c>
      <c r="C32">
        <v>94.55</v>
      </c>
      <c r="D32">
        <v>95.52</v>
      </c>
      <c r="E32">
        <v>95.64</v>
      </c>
      <c r="F32">
        <v>96.06</v>
      </c>
      <c r="G32">
        <v>96.06</v>
      </c>
      <c r="H32">
        <v>95.81</v>
      </c>
      <c r="I32">
        <v>93.65</v>
      </c>
      <c r="J32">
        <v>93.66</v>
      </c>
      <c r="K32">
        <v>95.42</v>
      </c>
      <c r="L32">
        <v>95.29</v>
      </c>
      <c r="M32">
        <v>95.27</v>
      </c>
      <c r="N32">
        <v>95.68</v>
      </c>
      <c r="O32">
        <v>95.71</v>
      </c>
      <c r="P32">
        <v>95.39</v>
      </c>
      <c r="Q32">
        <v>95.58</v>
      </c>
      <c r="R32">
        <v>95.34</v>
      </c>
      <c r="S32">
        <v>95.64</v>
      </c>
      <c r="T32">
        <v>95.77</v>
      </c>
      <c r="U32">
        <v>95.52</v>
      </c>
      <c r="V32">
        <v>95.58</v>
      </c>
      <c r="W32">
        <v>95.95</v>
      </c>
      <c r="X32">
        <v>95.63</v>
      </c>
      <c r="Y32">
        <v>95.82</v>
      </c>
      <c r="Z32">
        <v>95.82</v>
      </c>
      <c r="AA32">
        <v>96.31</v>
      </c>
      <c r="AB32">
        <v>96.18</v>
      </c>
      <c r="AC32">
        <v>96.3</v>
      </c>
      <c r="AD32">
        <v>96.31</v>
      </c>
      <c r="AE32">
        <v>96.13</v>
      </c>
    </row>
    <row r="33" spans="1:47" x14ac:dyDescent="0.2">
      <c r="A33" s="2" t="s">
        <v>26</v>
      </c>
      <c r="B33">
        <v>94.86</v>
      </c>
      <c r="C33">
        <v>94.99</v>
      </c>
      <c r="D33">
        <v>96.05</v>
      </c>
      <c r="E33">
        <v>96.17</v>
      </c>
      <c r="F33">
        <v>96.54</v>
      </c>
      <c r="G33">
        <v>96.54</v>
      </c>
      <c r="H33">
        <v>96.29</v>
      </c>
      <c r="I33">
        <v>94.34</v>
      </c>
      <c r="J33">
        <v>94.4</v>
      </c>
      <c r="K33">
        <v>96.19</v>
      </c>
      <c r="L33">
        <v>96.13</v>
      </c>
      <c r="M33">
        <v>96</v>
      </c>
      <c r="N33">
        <v>96.41</v>
      </c>
      <c r="O33">
        <v>96.12</v>
      </c>
      <c r="P33">
        <v>96.17</v>
      </c>
      <c r="Q33">
        <v>96.35</v>
      </c>
      <c r="R33">
        <v>96.11</v>
      </c>
      <c r="S33">
        <v>96.42</v>
      </c>
      <c r="T33">
        <v>96.54</v>
      </c>
      <c r="U33">
        <v>96.3</v>
      </c>
      <c r="V33">
        <v>96.36</v>
      </c>
      <c r="W33">
        <v>96.67</v>
      </c>
      <c r="X33">
        <v>96.34</v>
      </c>
      <c r="Y33">
        <v>96.54</v>
      </c>
      <c r="Z33">
        <v>96.54</v>
      </c>
      <c r="AA33">
        <v>97.16</v>
      </c>
      <c r="AB33">
        <v>97.03</v>
      </c>
      <c r="AC33">
        <v>96.78</v>
      </c>
      <c r="AD33">
        <v>96.91</v>
      </c>
      <c r="AE33">
        <v>96.6</v>
      </c>
      <c r="AF33">
        <v>99.07</v>
      </c>
    </row>
    <row r="34" spans="1:47" x14ac:dyDescent="0.2">
      <c r="A34" s="2" t="s">
        <v>27</v>
      </c>
      <c r="B34">
        <v>94.75</v>
      </c>
      <c r="C34">
        <v>94.96</v>
      </c>
      <c r="D34">
        <v>95.83</v>
      </c>
      <c r="E34">
        <v>96.01</v>
      </c>
      <c r="F34">
        <v>96.61</v>
      </c>
      <c r="G34">
        <v>96.61</v>
      </c>
      <c r="H34">
        <v>96.36</v>
      </c>
      <c r="I34">
        <v>94.02</v>
      </c>
      <c r="J34">
        <v>94.09</v>
      </c>
      <c r="K34">
        <v>95.97</v>
      </c>
      <c r="L34">
        <v>95.84</v>
      </c>
      <c r="M34">
        <v>95.83</v>
      </c>
      <c r="N34">
        <v>96.18</v>
      </c>
      <c r="O34">
        <v>96.4</v>
      </c>
      <c r="P34">
        <v>95.94</v>
      </c>
      <c r="Q34">
        <v>96.12</v>
      </c>
      <c r="R34">
        <v>95.88</v>
      </c>
      <c r="S34">
        <v>96.19</v>
      </c>
      <c r="T34">
        <v>96.31</v>
      </c>
      <c r="U34">
        <v>96.07</v>
      </c>
      <c r="V34">
        <v>96.13</v>
      </c>
      <c r="W34">
        <v>96.43</v>
      </c>
      <c r="X34">
        <v>96.11</v>
      </c>
      <c r="Y34">
        <v>96.31</v>
      </c>
      <c r="Z34">
        <v>96.31</v>
      </c>
      <c r="AA34">
        <v>96.79</v>
      </c>
      <c r="AB34">
        <v>96.67</v>
      </c>
      <c r="AC34">
        <v>96.79</v>
      </c>
      <c r="AD34">
        <v>96.79</v>
      </c>
      <c r="AE34">
        <v>96.61</v>
      </c>
      <c r="AF34">
        <v>98.61</v>
      </c>
      <c r="AG34">
        <v>99.32</v>
      </c>
    </row>
    <row r="35" spans="1:47" x14ac:dyDescent="0.2">
      <c r="A35" s="2" t="s">
        <v>28</v>
      </c>
      <c r="B35">
        <v>94.54</v>
      </c>
      <c r="C35">
        <v>94.74</v>
      </c>
      <c r="D35">
        <v>95.94</v>
      </c>
      <c r="E35">
        <v>96.06</v>
      </c>
      <c r="F35">
        <v>96.48</v>
      </c>
      <c r="G35">
        <v>96.48</v>
      </c>
      <c r="H35">
        <v>96.23</v>
      </c>
      <c r="I35">
        <v>93.74</v>
      </c>
      <c r="J35">
        <v>94.17</v>
      </c>
      <c r="K35">
        <v>95.89</v>
      </c>
      <c r="L35">
        <v>95.83</v>
      </c>
      <c r="M35">
        <v>95.95</v>
      </c>
      <c r="N35">
        <v>96.3</v>
      </c>
      <c r="O35">
        <v>97.09</v>
      </c>
      <c r="P35">
        <v>95.93</v>
      </c>
      <c r="Q35">
        <v>96.11</v>
      </c>
      <c r="R35">
        <v>95.87</v>
      </c>
      <c r="S35">
        <v>96.18</v>
      </c>
      <c r="T35">
        <v>96.18</v>
      </c>
      <c r="U35">
        <v>96.06</v>
      </c>
      <c r="V35">
        <v>96.12</v>
      </c>
      <c r="W35">
        <v>96.43</v>
      </c>
      <c r="X35">
        <v>96.1</v>
      </c>
      <c r="Y35">
        <v>96.3</v>
      </c>
      <c r="Z35">
        <v>96.3</v>
      </c>
      <c r="AA35">
        <v>96.74</v>
      </c>
      <c r="AB35">
        <v>96.61</v>
      </c>
      <c r="AC35">
        <v>96.72</v>
      </c>
      <c r="AD35">
        <v>96.8</v>
      </c>
      <c r="AE35">
        <v>96.49</v>
      </c>
      <c r="AF35">
        <v>96.61</v>
      </c>
      <c r="AG35">
        <v>97.16</v>
      </c>
      <c r="AH35">
        <v>97.11</v>
      </c>
    </row>
    <row r="36" spans="1:47" x14ac:dyDescent="0.2">
      <c r="A36" s="2" t="s">
        <v>29</v>
      </c>
      <c r="B36">
        <v>94.61</v>
      </c>
      <c r="C36">
        <v>94.81</v>
      </c>
      <c r="D36">
        <v>96</v>
      </c>
      <c r="E36">
        <v>96.12</v>
      </c>
      <c r="F36">
        <v>96.54</v>
      </c>
      <c r="G36">
        <v>96.54</v>
      </c>
      <c r="H36">
        <v>96.3</v>
      </c>
      <c r="I36">
        <v>93.81</v>
      </c>
      <c r="J36">
        <v>94.23</v>
      </c>
      <c r="K36">
        <v>95.96</v>
      </c>
      <c r="L36">
        <v>95.89</v>
      </c>
      <c r="M36">
        <v>96.01</v>
      </c>
      <c r="N36">
        <v>96.36</v>
      </c>
      <c r="O36">
        <v>97.09</v>
      </c>
      <c r="P36">
        <v>95.99</v>
      </c>
      <c r="Q36">
        <v>96.18</v>
      </c>
      <c r="R36">
        <v>95.93</v>
      </c>
      <c r="S36">
        <v>96.24</v>
      </c>
      <c r="T36">
        <v>96.24</v>
      </c>
      <c r="U36">
        <v>96.12</v>
      </c>
      <c r="V36">
        <v>96.18</v>
      </c>
      <c r="W36">
        <v>96.49</v>
      </c>
      <c r="X36">
        <v>96.17</v>
      </c>
      <c r="Y36">
        <v>96.36</v>
      </c>
      <c r="Z36">
        <v>96.36</v>
      </c>
      <c r="AA36">
        <v>96.8</v>
      </c>
      <c r="AB36">
        <v>96.67</v>
      </c>
      <c r="AC36">
        <v>96.78</v>
      </c>
      <c r="AD36">
        <v>96.86</v>
      </c>
      <c r="AE36">
        <v>96.55</v>
      </c>
      <c r="AF36">
        <v>96.67</v>
      </c>
      <c r="AG36">
        <v>97.22</v>
      </c>
      <c r="AH36">
        <v>97.17</v>
      </c>
      <c r="AI36">
        <v>99.94</v>
      </c>
    </row>
    <row r="37" spans="1:47" x14ac:dyDescent="0.2">
      <c r="A37" s="2" t="s">
        <v>13</v>
      </c>
      <c r="B37">
        <v>95.05</v>
      </c>
      <c r="C37">
        <v>95.25</v>
      </c>
      <c r="D37">
        <v>96.18</v>
      </c>
      <c r="E37">
        <v>96.31</v>
      </c>
      <c r="F37">
        <v>96.8</v>
      </c>
      <c r="G37">
        <v>96.8</v>
      </c>
      <c r="H37">
        <v>96.55</v>
      </c>
      <c r="I37">
        <v>94.16</v>
      </c>
      <c r="J37">
        <v>94.57</v>
      </c>
      <c r="K37">
        <v>96.14</v>
      </c>
      <c r="L37">
        <v>96.08</v>
      </c>
      <c r="M37">
        <v>96.07</v>
      </c>
      <c r="N37">
        <v>96.49</v>
      </c>
      <c r="O37">
        <v>97.06</v>
      </c>
      <c r="P37">
        <v>96.24</v>
      </c>
      <c r="Q37">
        <v>96.43</v>
      </c>
      <c r="R37">
        <v>96.18</v>
      </c>
      <c r="S37">
        <v>96.5</v>
      </c>
      <c r="T37">
        <v>96.5</v>
      </c>
      <c r="U37">
        <v>96.37</v>
      </c>
      <c r="V37">
        <v>96.43</v>
      </c>
      <c r="W37">
        <v>96.87</v>
      </c>
      <c r="X37">
        <v>96.48</v>
      </c>
      <c r="Y37">
        <v>96.68</v>
      </c>
      <c r="Z37">
        <v>96.68</v>
      </c>
      <c r="AA37">
        <v>96.87</v>
      </c>
      <c r="AB37">
        <v>96.87</v>
      </c>
      <c r="AC37">
        <v>97.11</v>
      </c>
      <c r="AD37">
        <v>97.18</v>
      </c>
      <c r="AE37">
        <v>96.93</v>
      </c>
      <c r="AF37">
        <v>96.87</v>
      </c>
      <c r="AG37">
        <v>97.42</v>
      </c>
      <c r="AH37">
        <v>97.37</v>
      </c>
      <c r="AI37">
        <v>97.18</v>
      </c>
      <c r="AJ37">
        <v>97.25</v>
      </c>
    </row>
    <row r="38" spans="1:47" x14ac:dyDescent="0.2">
      <c r="A38" s="2" t="s">
        <v>30</v>
      </c>
      <c r="B38">
        <v>94.14</v>
      </c>
      <c r="C38">
        <v>94.34</v>
      </c>
      <c r="D38">
        <v>95.16</v>
      </c>
      <c r="E38">
        <v>95.28</v>
      </c>
      <c r="F38">
        <v>95.87</v>
      </c>
      <c r="G38">
        <v>95.87</v>
      </c>
      <c r="H38">
        <v>95.63</v>
      </c>
      <c r="I38">
        <v>92.89</v>
      </c>
      <c r="J38">
        <v>93.41</v>
      </c>
      <c r="K38">
        <v>95.05</v>
      </c>
      <c r="L38">
        <v>94.93</v>
      </c>
      <c r="M38">
        <v>95.02</v>
      </c>
      <c r="N38">
        <v>95.44</v>
      </c>
      <c r="O38">
        <v>96.12</v>
      </c>
      <c r="P38">
        <v>95.21</v>
      </c>
      <c r="Q38">
        <v>95.39</v>
      </c>
      <c r="R38">
        <v>95.16</v>
      </c>
      <c r="S38">
        <v>95.46</v>
      </c>
      <c r="T38">
        <v>95.46</v>
      </c>
      <c r="U38">
        <v>95.34</v>
      </c>
      <c r="V38">
        <v>95.4</v>
      </c>
      <c r="W38">
        <v>95.83</v>
      </c>
      <c r="X38">
        <v>95.44</v>
      </c>
      <c r="Y38">
        <v>95.64</v>
      </c>
      <c r="Z38">
        <v>95.64</v>
      </c>
      <c r="AA38">
        <v>95.77</v>
      </c>
      <c r="AB38">
        <v>95.76</v>
      </c>
      <c r="AC38">
        <v>96.05</v>
      </c>
      <c r="AD38">
        <v>96.25</v>
      </c>
      <c r="AE38">
        <v>95.83</v>
      </c>
      <c r="AF38">
        <v>95.83</v>
      </c>
      <c r="AG38">
        <v>96.42</v>
      </c>
      <c r="AH38">
        <v>96.25</v>
      </c>
      <c r="AI38">
        <v>96.18</v>
      </c>
      <c r="AJ38">
        <v>96.24</v>
      </c>
      <c r="AK38">
        <v>98.37</v>
      </c>
    </row>
    <row r="39" spans="1:47" x14ac:dyDescent="0.2">
      <c r="A39" s="2" t="s">
        <v>31</v>
      </c>
      <c r="B39">
        <v>94.36</v>
      </c>
      <c r="C39">
        <v>94.56</v>
      </c>
      <c r="D39">
        <v>95.37</v>
      </c>
      <c r="E39">
        <v>95.49</v>
      </c>
      <c r="F39">
        <v>95.92</v>
      </c>
      <c r="G39">
        <v>95.92</v>
      </c>
      <c r="H39">
        <v>95.67</v>
      </c>
      <c r="I39">
        <v>93.45</v>
      </c>
      <c r="J39">
        <v>93.82</v>
      </c>
      <c r="K39">
        <v>95.45</v>
      </c>
      <c r="L39">
        <v>95.38</v>
      </c>
      <c r="M39">
        <v>95.36</v>
      </c>
      <c r="N39">
        <v>95.79</v>
      </c>
      <c r="O39">
        <v>96.36</v>
      </c>
      <c r="P39">
        <v>95.55</v>
      </c>
      <c r="Q39">
        <v>95.74</v>
      </c>
      <c r="R39">
        <v>95.49</v>
      </c>
      <c r="S39">
        <v>95.81</v>
      </c>
      <c r="T39">
        <v>95.81</v>
      </c>
      <c r="U39">
        <v>95.68</v>
      </c>
      <c r="V39">
        <v>95.74</v>
      </c>
      <c r="W39">
        <v>96.18</v>
      </c>
      <c r="X39">
        <v>95.79</v>
      </c>
      <c r="Y39">
        <v>95.99</v>
      </c>
      <c r="Z39">
        <v>95.99</v>
      </c>
      <c r="AA39">
        <v>96.18</v>
      </c>
      <c r="AB39">
        <v>96.18</v>
      </c>
      <c r="AC39">
        <v>96.29</v>
      </c>
      <c r="AD39">
        <v>96.37</v>
      </c>
      <c r="AE39">
        <v>96.12</v>
      </c>
      <c r="AF39">
        <v>95.99</v>
      </c>
      <c r="AG39">
        <v>96.55</v>
      </c>
      <c r="AH39">
        <v>96.5</v>
      </c>
      <c r="AI39">
        <v>96.31</v>
      </c>
      <c r="AJ39">
        <v>96.37</v>
      </c>
      <c r="AK39">
        <v>98.69</v>
      </c>
      <c r="AL39">
        <v>99.5</v>
      </c>
    </row>
    <row r="40" spans="1:47" x14ac:dyDescent="0.2">
      <c r="A40" s="2" t="s">
        <v>32</v>
      </c>
      <c r="B40">
        <v>92.84</v>
      </c>
      <c r="C40">
        <v>93.05</v>
      </c>
      <c r="D40">
        <v>93.89</v>
      </c>
      <c r="E40">
        <v>94.07</v>
      </c>
      <c r="F40">
        <v>94.76</v>
      </c>
      <c r="G40">
        <v>94.76</v>
      </c>
      <c r="H40">
        <v>94.52</v>
      </c>
      <c r="I40">
        <v>92.51</v>
      </c>
      <c r="J40">
        <v>92.93</v>
      </c>
      <c r="K40">
        <v>95.11</v>
      </c>
      <c r="L40">
        <v>94.99</v>
      </c>
      <c r="M40">
        <v>94.96</v>
      </c>
      <c r="N40">
        <v>95.25</v>
      </c>
      <c r="O40">
        <v>95.84</v>
      </c>
      <c r="P40">
        <v>95.09</v>
      </c>
      <c r="Q40">
        <v>95.27</v>
      </c>
      <c r="R40">
        <v>95.1</v>
      </c>
      <c r="S40">
        <v>95.34</v>
      </c>
      <c r="T40">
        <v>95.46</v>
      </c>
      <c r="U40">
        <v>95.22</v>
      </c>
      <c r="V40">
        <v>95.28</v>
      </c>
      <c r="W40">
        <v>95.64</v>
      </c>
      <c r="X40">
        <v>95.26</v>
      </c>
      <c r="Y40">
        <v>95.4</v>
      </c>
      <c r="Z40">
        <v>95.4</v>
      </c>
      <c r="AA40">
        <v>95.22</v>
      </c>
      <c r="AB40">
        <v>95.46</v>
      </c>
      <c r="AC40">
        <v>94.94</v>
      </c>
      <c r="AD40">
        <v>94.8</v>
      </c>
      <c r="AE40">
        <v>94.62</v>
      </c>
      <c r="AF40">
        <v>94.98</v>
      </c>
      <c r="AG40">
        <v>95.68</v>
      </c>
      <c r="AH40">
        <v>95.52</v>
      </c>
      <c r="AI40">
        <v>95.14</v>
      </c>
      <c r="AJ40">
        <v>95.2</v>
      </c>
      <c r="AK40">
        <v>95.49</v>
      </c>
      <c r="AL40">
        <v>94.37</v>
      </c>
      <c r="AM40">
        <v>94.81</v>
      </c>
    </row>
    <row r="41" spans="1:47" x14ac:dyDescent="0.2">
      <c r="A41" s="2" t="s">
        <v>33</v>
      </c>
      <c r="B41">
        <v>91.34</v>
      </c>
      <c r="C41">
        <v>91.55</v>
      </c>
      <c r="D41">
        <v>92.68</v>
      </c>
      <c r="E41">
        <v>92.92</v>
      </c>
      <c r="F41">
        <v>93.53</v>
      </c>
      <c r="G41">
        <v>93.53</v>
      </c>
      <c r="H41">
        <v>93.28</v>
      </c>
      <c r="I41">
        <v>92.44</v>
      </c>
      <c r="J41">
        <v>92.13</v>
      </c>
      <c r="K41">
        <v>94.07</v>
      </c>
      <c r="L41">
        <v>93.95</v>
      </c>
      <c r="M41">
        <v>93.72</v>
      </c>
      <c r="N41">
        <v>93.96</v>
      </c>
      <c r="O41">
        <v>93.21</v>
      </c>
      <c r="P41">
        <v>93.82</v>
      </c>
      <c r="Q41">
        <v>94</v>
      </c>
      <c r="R41">
        <v>93.83</v>
      </c>
      <c r="S41">
        <v>94.07</v>
      </c>
      <c r="T41">
        <v>94.19</v>
      </c>
      <c r="U41">
        <v>93.95</v>
      </c>
      <c r="V41">
        <v>94.01</v>
      </c>
      <c r="W41">
        <v>94.25</v>
      </c>
      <c r="X41">
        <v>94.11</v>
      </c>
      <c r="Y41">
        <v>94.25</v>
      </c>
      <c r="Z41">
        <v>94.25</v>
      </c>
      <c r="AA41">
        <v>93.83</v>
      </c>
      <c r="AB41">
        <v>94.19</v>
      </c>
      <c r="AC41">
        <v>93.7</v>
      </c>
      <c r="AD41">
        <v>93.59</v>
      </c>
      <c r="AE41">
        <v>93.41</v>
      </c>
      <c r="AF41">
        <v>93.65</v>
      </c>
      <c r="AG41">
        <v>94.32</v>
      </c>
      <c r="AH41">
        <v>94.19</v>
      </c>
      <c r="AI41">
        <v>93.84</v>
      </c>
      <c r="AJ41">
        <v>93.9</v>
      </c>
      <c r="AK41">
        <v>94.12</v>
      </c>
      <c r="AL41">
        <v>93.04</v>
      </c>
      <c r="AM41">
        <v>93.43</v>
      </c>
      <c r="AN41">
        <v>98.37</v>
      </c>
    </row>
    <row r="42" spans="1:47" x14ac:dyDescent="0.2">
      <c r="A42" s="2" t="s">
        <v>34</v>
      </c>
      <c r="B42">
        <v>90.78</v>
      </c>
      <c r="C42">
        <v>90.99</v>
      </c>
      <c r="D42">
        <v>92.03</v>
      </c>
      <c r="E42">
        <v>92.27</v>
      </c>
      <c r="F42">
        <v>92.95</v>
      </c>
      <c r="G42">
        <v>92.95</v>
      </c>
      <c r="H42">
        <v>92.7</v>
      </c>
      <c r="I42">
        <v>91.93</v>
      </c>
      <c r="J42">
        <v>91.71</v>
      </c>
      <c r="K42">
        <v>93.5</v>
      </c>
      <c r="L42">
        <v>93.38</v>
      </c>
      <c r="M42">
        <v>93.07</v>
      </c>
      <c r="N42">
        <v>93.32</v>
      </c>
      <c r="O42">
        <v>93.2</v>
      </c>
      <c r="P42">
        <v>93.19</v>
      </c>
      <c r="Q42">
        <v>93.37</v>
      </c>
      <c r="R42">
        <v>93.44</v>
      </c>
      <c r="S42">
        <v>93.45</v>
      </c>
      <c r="T42">
        <v>93.57</v>
      </c>
      <c r="U42">
        <v>93.33</v>
      </c>
      <c r="V42">
        <v>93.39</v>
      </c>
      <c r="W42">
        <v>93.63</v>
      </c>
      <c r="X42">
        <v>93.48</v>
      </c>
      <c r="Y42">
        <v>93.63</v>
      </c>
      <c r="Z42">
        <v>93.63</v>
      </c>
      <c r="AA42">
        <v>93.26</v>
      </c>
      <c r="AB42">
        <v>93.56</v>
      </c>
      <c r="AC42">
        <v>93.06</v>
      </c>
      <c r="AD42">
        <v>92.95</v>
      </c>
      <c r="AE42">
        <v>92.77</v>
      </c>
      <c r="AF42">
        <v>93.08</v>
      </c>
      <c r="AG42">
        <v>93.75</v>
      </c>
      <c r="AH42">
        <v>93.63</v>
      </c>
      <c r="AI42">
        <v>93.2</v>
      </c>
      <c r="AJ42">
        <v>93.27</v>
      </c>
      <c r="AK42">
        <v>93.47</v>
      </c>
      <c r="AL42">
        <v>92.4</v>
      </c>
      <c r="AM42">
        <v>92.77</v>
      </c>
      <c r="AN42">
        <v>97.53</v>
      </c>
      <c r="AO42">
        <v>98.89</v>
      </c>
    </row>
    <row r="43" spans="1:47" x14ac:dyDescent="0.2">
      <c r="A43" s="2" t="s">
        <v>35</v>
      </c>
      <c r="B43">
        <v>90.64</v>
      </c>
      <c r="C43">
        <v>90.85</v>
      </c>
      <c r="D43">
        <v>91.97</v>
      </c>
      <c r="E43">
        <v>92.23</v>
      </c>
      <c r="F43">
        <v>92.77</v>
      </c>
      <c r="G43">
        <v>92.77</v>
      </c>
      <c r="H43">
        <v>92.52</v>
      </c>
      <c r="I43">
        <v>91.29</v>
      </c>
      <c r="J43">
        <v>91.2</v>
      </c>
      <c r="K43">
        <v>93.11</v>
      </c>
      <c r="L43">
        <v>92.98</v>
      </c>
      <c r="M43">
        <v>92.66</v>
      </c>
      <c r="N43">
        <v>92.92</v>
      </c>
      <c r="O43">
        <v>93.2</v>
      </c>
      <c r="P43">
        <v>92.79</v>
      </c>
      <c r="Q43">
        <v>92.98</v>
      </c>
      <c r="R43">
        <v>93.05</v>
      </c>
      <c r="S43">
        <v>93.06</v>
      </c>
      <c r="T43">
        <v>93.18</v>
      </c>
      <c r="U43">
        <v>92.93</v>
      </c>
      <c r="V43">
        <v>92.99</v>
      </c>
      <c r="W43">
        <v>93.25</v>
      </c>
      <c r="X43">
        <v>93.09</v>
      </c>
      <c r="Y43">
        <v>93.24</v>
      </c>
      <c r="Z43">
        <v>93.24</v>
      </c>
      <c r="AA43">
        <v>92.93</v>
      </c>
      <c r="AB43">
        <v>93.18</v>
      </c>
      <c r="AC43">
        <v>92.89</v>
      </c>
      <c r="AD43">
        <v>92.74</v>
      </c>
      <c r="AE43">
        <v>92.55</v>
      </c>
      <c r="AF43">
        <v>93.06</v>
      </c>
      <c r="AG43">
        <v>93.67</v>
      </c>
      <c r="AH43">
        <v>93.57</v>
      </c>
      <c r="AI43">
        <v>93.05</v>
      </c>
      <c r="AJ43">
        <v>93.11</v>
      </c>
      <c r="AK43">
        <v>93.32</v>
      </c>
      <c r="AL43">
        <v>92.17</v>
      </c>
      <c r="AM43">
        <v>92.6</v>
      </c>
      <c r="AN43">
        <v>97.26</v>
      </c>
      <c r="AO43">
        <v>98.66</v>
      </c>
      <c r="AP43">
        <v>99.62</v>
      </c>
    </row>
    <row r="44" spans="1:47" x14ac:dyDescent="0.2">
      <c r="A44" s="2" t="s">
        <v>36</v>
      </c>
      <c r="B44">
        <v>92.98</v>
      </c>
      <c r="C44">
        <v>93.18</v>
      </c>
      <c r="D44">
        <v>93.77</v>
      </c>
      <c r="E44">
        <v>93.95</v>
      </c>
      <c r="F44">
        <v>94.64</v>
      </c>
      <c r="G44">
        <v>94.64</v>
      </c>
      <c r="H44">
        <v>94.39</v>
      </c>
      <c r="I44">
        <v>92.97</v>
      </c>
      <c r="J44">
        <v>93.35</v>
      </c>
      <c r="K44">
        <v>94.74</v>
      </c>
      <c r="L44">
        <v>94.62</v>
      </c>
      <c r="M44">
        <v>94.9</v>
      </c>
      <c r="N44">
        <v>95.31</v>
      </c>
      <c r="O44">
        <v>95.84</v>
      </c>
      <c r="P44">
        <v>94.91</v>
      </c>
      <c r="Q44">
        <v>95.09</v>
      </c>
      <c r="R44">
        <v>94.85</v>
      </c>
      <c r="S44">
        <v>95.16</v>
      </c>
      <c r="T44">
        <v>95.16</v>
      </c>
      <c r="U44">
        <v>95.1</v>
      </c>
      <c r="V44">
        <v>95.1</v>
      </c>
      <c r="W44">
        <v>95.58</v>
      </c>
      <c r="X44">
        <v>95.26</v>
      </c>
      <c r="Y44">
        <v>95.34</v>
      </c>
      <c r="Z44">
        <v>95.34</v>
      </c>
      <c r="AA44">
        <v>94.92</v>
      </c>
      <c r="AB44">
        <v>95.28</v>
      </c>
      <c r="AC44">
        <v>94.88</v>
      </c>
      <c r="AD44">
        <v>94.74</v>
      </c>
      <c r="AE44">
        <v>94.56</v>
      </c>
      <c r="AF44">
        <v>94.49</v>
      </c>
      <c r="AG44">
        <v>95.25</v>
      </c>
      <c r="AH44">
        <v>95.1</v>
      </c>
      <c r="AI44">
        <v>94.83</v>
      </c>
      <c r="AJ44">
        <v>94.89</v>
      </c>
      <c r="AK44">
        <v>95.49</v>
      </c>
      <c r="AL44">
        <v>94.13</v>
      </c>
      <c r="AM44">
        <v>94.68</v>
      </c>
      <c r="AN44">
        <v>95.34</v>
      </c>
      <c r="AO44">
        <v>94.13</v>
      </c>
      <c r="AP44">
        <v>93.57</v>
      </c>
      <c r="AQ44">
        <v>93.31</v>
      </c>
    </row>
    <row r="45" spans="1:47" x14ac:dyDescent="0.2">
      <c r="A45" s="2" t="s">
        <v>37</v>
      </c>
      <c r="B45">
        <v>92.63</v>
      </c>
      <c r="C45">
        <v>92.92</v>
      </c>
      <c r="D45">
        <v>93.23</v>
      </c>
      <c r="E45">
        <v>93.23</v>
      </c>
      <c r="F45">
        <v>93.37</v>
      </c>
      <c r="G45">
        <v>93.37</v>
      </c>
      <c r="H45">
        <v>92.94</v>
      </c>
      <c r="I45">
        <v>91.49</v>
      </c>
      <c r="J45">
        <v>92.36</v>
      </c>
      <c r="K45">
        <v>93.95</v>
      </c>
      <c r="L45">
        <v>93.95</v>
      </c>
      <c r="M45">
        <v>92.97</v>
      </c>
      <c r="N45">
        <v>93.58</v>
      </c>
      <c r="O45">
        <v>93.58</v>
      </c>
      <c r="P45">
        <v>93.34</v>
      </c>
      <c r="Q45">
        <v>93.78</v>
      </c>
      <c r="R45">
        <v>93.95</v>
      </c>
      <c r="S45">
        <v>93.66</v>
      </c>
      <c r="T45">
        <v>93.95</v>
      </c>
      <c r="U45">
        <v>93.8</v>
      </c>
      <c r="V45">
        <v>93.8</v>
      </c>
      <c r="W45">
        <v>94.67</v>
      </c>
      <c r="X45">
        <v>93.93</v>
      </c>
      <c r="Y45">
        <v>93.93</v>
      </c>
      <c r="Z45">
        <v>93.93</v>
      </c>
      <c r="AA45">
        <v>94.38</v>
      </c>
      <c r="AB45">
        <v>94.38</v>
      </c>
      <c r="AC45">
        <v>94.81</v>
      </c>
      <c r="AD45">
        <v>94.38</v>
      </c>
      <c r="AE45">
        <v>93.8</v>
      </c>
      <c r="AF45">
        <v>93.52</v>
      </c>
      <c r="AG45">
        <v>94.09</v>
      </c>
      <c r="AH45">
        <v>94.38</v>
      </c>
      <c r="AI45">
        <v>94.52</v>
      </c>
      <c r="AJ45">
        <v>94.52</v>
      </c>
      <c r="AK45">
        <v>94.9</v>
      </c>
      <c r="AL45">
        <v>94.24</v>
      </c>
      <c r="AM45">
        <v>94.46</v>
      </c>
      <c r="AN45">
        <v>96.97</v>
      </c>
      <c r="AO45">
        <v>94.38</v>
      </c>
      <c r="AP45">
        <v>94.37</v>
      </c>
      <c r="AQ45">
        <v>94.37</v>
      </c>
      <c r="AR45">
        <v>94.38</v>
      </c>
    </row>
    <row r="46" spans="1:47" x14ac:dyDescent="0.2">
      <c r="A46" s="2" t="s">
        <v>38</v>
      </c>
      <c r="B46">
        <v>94.75</v>
      </c>
      <c r="C46">
        <v>94.75</v>
      </c>
      <c r="D46">
        <v>94.44</v>
      </c>
      <c r="E46">
        <v>94.44</v>
      </c>
      <c r="F46">
        <v>94.44</v>
      </c>
      <c r="G46">
        <v>94.44</v>
      </c>
      <c r="H46">
        <v>94.75</v>
      </c>
      <c r="I46">
        <v>16.670000000000002</v>
      </c>
      <c r="J46">
        <v>91.36</v>
      </c>
      <c r="K46">
        <v>93.21</v>
      </c>
      <c r="L46">
        <v>93.21</v>
      </c>
      <c r="M46">
        <v>90.94</v>
      </c>
      <c r="N46">
        <v>93.21</v>
      </c>
      <c r="O46">
        <v>93.21</v>
      </c>
      <c r="P46">
        <v>91.9</v>
      </c>
      <c r="Q46">
        <v>92.83</v>
      </c>
      <c r="R46">
        <v>93.52</v>
      </c>
      <c r="S46">
        <v>93.21</v>
      </c>
      <c r="T46">
        <v>93.21</v>
      </c>
      <c r="U46">
        <v>93.21</v>
      </c>
      <c r="V46">
        <v>93.21</v>
      </c>
      <c r="W46">
        <v>95.68</v>
      </c>
      <c r="X46">
        <v>94.14</v>
      </c>
      <c r="Y46">
        <v>93.83</v>
      </c>
      <c r="Z46">
        <v>93.83</v>
      </c>
      <c r="AA46">
        <v>94.75</v>
      </c>
      <c r="AB46">
        <v>94.14</v>
      </c>
      <c r="AC46">
        <v>95.37</v>
      </c>
      <c r="AD46">
        <v>95.37</v>
      </c>
      <c r="AE46">
        <v>95.06</v>
      </c>
      <c r="AF46">
        <v>93.83</v>
      </c>
      <c r="AG46">
        <v>94.14</v>
      </c>
      <c r="AH46">
        <v>94.75</v>
      </c>
      <c r="AI46">
        <v>95.37</v>
      </c>
      <c r="AJ46">
        <v>95.37</v>
      </c>
      <c r="AK46">
        <v>95.06</v>
      </c>
      <c r="AL46">
        <v>94.75</v>
      </c>
      <c r="AM46">
        <v>94.44</v>
      </c>
      <c r="AN46">
        <v>95.37</v>
      </c>
      <c r="AO46">
        <v>89.81</v>
      </c>
      <c r="AP46">
        <v>89.78</v>
      </c>
      <c r="AQ46">
        <v>89.78</v>
      </c>
      <c r="AR46">
        <v>95.06</v>
      </c>
      <c r="AS46">
        <v>97.53</v>
      </c>
    </row>
    <row r="47" spans="1:47" x14ac:dyDescent="0.2">
      <c r="A47" s="2" t="s">
        <v>39</v>
      </c>
      <c r="B47">
        <v>91.43</v>
      </c>
      <c r="C47">
        <v>91.64</v>
      </c>
      <c r="D47">
        <v>92.71</v>
      </c>
      <c r="E47">
        <v>92.83</v>
      </c>
      <c r="F47">
        <v>93.37</v>
      </c>
      <c r="G47">
        <v>93.37</v>
      </c>
      <c r="H47">
        <v>93.13</v>
      </c>
      <c r="I47">
        <v>92.09</v>
      </c>
      <c r="J47">
        <v>92.4</v>
      </c>
      <c r="K47">
        <v>93.86</v>
      </c>
      <c r="L47">
        <v>93.73</v>
      </c>
      <c r="M47">
        <v>93.69</v>
      </c>
      <c r="N47">
        <v>94.11</v>
      </c>
      <c r="O47">
        <v>94.17</v>
      </c>
      <c r="P47">
        <v>93.73</v>
      </c>
      <c r="Q47">
        <v>93.91</v>
      </c>
      <c r="R47">
        <v>93.73</v>
      </c>
      <c r="S47">
        <v>93.98</v>
      </c>
      <c r="T47">
        <v>93.98</v>
      </c>
      <c r="U47">
        <v>93.86</v>
      </c>
      <c r="V47">
        <v>93.92</v>
      </c>
      <c r="W47">
        <v>94.35</v>
      </c>
      <c r="X47">
        <v>94.26</v>
      </c>
      <c r="Y47">
        <v>94.46</v>
      </c>
      <c r="Z47">
        <v>94.46</v>
      </c>
      <c r="AA47">
        <v>93.8</v>
      </c>
      <c r="AB47">
        <v>94.16</v>
      </c>
      <c r="AC47">
        <v>93.92</v>
      </c>
      <c r="AD47">
        <v>93.74</v>
      </c>
      <c r="AE47">
        <v>93.62</v>
      </c>
      <c r="AF47">
        <v>93.56</v>
      </c>
      <c r="AG47">
        <v>94.23</v>
      </c>
      <c r="AH47">
        <v>94.04</v>
      </c>
      <c r="AI47">
        <v>93.75</v>
      </c>
      <c r="AJ47">
        <v>93.81</v>
      </c>
      <c r="AK47">
        <v>94.09</v>
      </c>
      <c r="AL47">
        <v>93.01</v>
      </c>
      <c r="AM47">
        <v>93.33</v>
      </c>
      <c r="AN47">
        <v>94.41</v>
      </c>
      <c r="AO47">
        <v>93.8</v>
      </c>
      <c r="AP47">
        <v>93.85</v>
      </c>
      <c r="AQ47">
        <v>93.53</v>
      </c>
      <c r="AR47">
        <v>93.98</v>
      </c>
      <c r="AS47">
        <v>92.93</v>
      </c>
      <c r="AT47">
        <v>91.95</v>
      </c>
    </row>
    <row r="48" spans="1:47" x14ac:dyDescent="0.2">
      <c r="A48" s="2" t="s">
        <v>40</v>
      </c>
      <c r="B48">
        <v>91.43</v>
      </c>
      <c r="C48">
        <v>91.64</v>
      </c>
      <c r="D48">
        <v>92.77</v>
      </c>
      <c r="E48">
        <v>92.89</v>
      </c>
      <c r="F48">
        <v>93.37</v>
      </c>
      <c r="G48">
        <v>93.37</v>
      </c>
      <c r="H48">
        <v>93.13</v>
      </c>
      <c r="I48">
        <v>92.17</v>
      </c>
      <c r="J48">
        <v>92.46</v>
      </c>
      <c r="K48">
        <v>93.92</v>
      </c>
      <c r="L48">
        <v>93.8</v>
      </c>
      <c r="M48">
        <v>93.75</v>
      </c>
      <c r="N48">
        <v>94.18</v>
      </c>
      <c r="O48">
        <v>94.17</v>
      </c>
      <c r="P48">
        <v>93.79</v>
      </c>
      <c r="Q48">
        <v>93.97</v>
      </c>
      <c r="R48">
        <v>93.8</v>
      </c>
      <c r="S48">
        <v>94.04</v>
      </c>
      <c r="T48">
        <v>94.04</v>
      </c>
      <c r="U48">
        <v>93.92</v>
      </c>
      <c r="V48">
        <v>93.98</v>
      </c>
      <c r="W48">
        <v>94.41</v>
      </c>
      <c r="X48">
        <v>94.32</v>
      </c>
      <c r="Y48">
        <v>94.52</v>
      </c>
      <c r="Z48">
        <v>94.52</v>
      </c>
      <c r="AA48">
        <v>93.86</v>
      </c>
      <c r="AB48">
        <v>94.22</v>
      </c>
      <c r="AC48">
        <v>93.98</v>
      </c>
      <c r="AD48">
        <v>93.8</v>
      </c>
      <c r="AE48">
        <v>93.68</v>
      </c>
      <c r="AF48">
        <v>93.68</v>
      </c>
      <c r="AG48">
        <v>94.42</v>
      </c>
      <c r="AH48">
        <v>94.22</v>
      </c>
      <c r="AI48">
        <v>93.81</v>
      </c>
      <c r="AJ48">
        <v>93.87</v>
      </c>
      <c r="AK48">
        <v>94.15</v>
      </c>
      <c r="AL48">
        <v>93.07</v>
      </c>
      <c r="AM48">
        <v>93.4</v>
      </c>
      <c r="AN48">
        <v>94.47</v>
      </c>
      <c r="AO48">
        <v>93.86</v>
      </c>
      <c r="AP48">
        <v>93.91</v>
      </c>
      <c r="AQ48">
        <v>93.66</v>
      </c>
      <c r="AR48">
        <v>94.16</v>
      </c>
      <c r="AS48">
        <v>92.93</v>
      </c>
      <c r="AT48">
        <v>91.95</v>
      </c>
      <c r="AU48">
        <v>99.82</v>
      </c>
    </row>
    <row r="49" spans="1:49" x14ac:dyDescent="0.2">
      <c r="A49" s="2" t="s">
        <v>41</v>
      </c>
      <c r="B49">
        <v>91.47</v>
      </c>
      <c r="C49">
        <v>91.68</v>
      </c>
      <c r="D49">
        <v>92.46</v>
      </c>
      <c r="E49">
        <v>92.59</v>
      </c>
      <c r="F49">
        <v>93.3</v>
      </c>
      <c r="G49">
        <v>93.3</v>
      </c>
      <c r="H49">
        <v>93.04</v>
      </c>
      <c r="I49">
        <v>93.58</v>
      </c>
      <c r="J49">
        <v>92.58</v>
      </c>
      <c r="K49">
        <v>93.09</v>
      </c>
      <c r="L49">
        <v>92.96</v>
      </c>
      <c r="M49">
        <v>93.25</v>
      </c>
      <c r="N49">
        <v>93.44</v>
      </c>
      <c r="O49">
        <v>92.66</v>
      </c>
      <c r="P49">
        <v>93.09</v>
      </c>
      <c r="Q49">
        <v>93.28</v>
      </c>
      <c r="R49">
        <v>93.17</v>
      </c>
      <c r="S49">
        <v>93.36</v>
      </c>
      <c r="T49">
        <v>93.36</v>
      </c>
      <c r="U49">
        <v>93.3</v>
      </c>
      <c r="V49">
        <v>93.3</v>
      </c>
      <c r="W49">
        <v>93.81</v>
      </c>
      <c r="X49">
        <v>93.65</v>
      </c>
      <c r="Y49">
        <v>93.8</v>
      </c>
      <c r="Z49">
        <v>93.8</v>
      </c>
      <c r="AA49">
        <v>93.55</v>
      </c>
      <c r="AB49">
        <v>94</v>
      </c>
      <c r="AC49">
        <v>93.48</v>
      </c>
      <c r="AD49">
        <v>93.36</v>
      </c>
      <c r="AE49">
        <v>93.17</v>
      </c>
      <c r="AF49">
        <v>93.23</v>
      </c>
      <c r="AG49">
        <v>93.93</v>
      </c>
      <c r="AH49">
        <v>93.68</v>
      </c>
      <c r="AI49">
        <v>93.56</v>
      </c>
      <c r="AJ49">
        <v>93.62</v>
      </c>
      <c r="AK49">
        <v>93.72</v>
      </c>
      <c r="AL49">
        <v>92.53</v>
      </c>
      <c r="AM49">
        <v>92.92</v>
      </c>
      <c r="AN49">
        <v>93.49</v>
      </c>
      <c r="AO49">
        <v>93.87</v>
      </c>
      <c r="AP49">
        <v>93.4</v>
      </c>
      <c r="AQ49">
        <v>93.05</v>
      </c>
      <c r="AR49">
        <v>93.55</v>
      </c>
      <c r="AS49">
        <v>90.78</v>
      </c>
      <c r="AT49">
        <v>87.65</v>
      </c>
      <c r="AU49">
        <v>93.2</v>
      </c>
      <c r="AV49">
        <v>93.2</v>
      </c>
    </row>
    <row r="50" spans="1:49" x14ac:dyDescent="0.2">
      <c r="A50" s="2" t="s">
        <v>42</v>
      </c>
      <c r="B50">
        <v>92.51</v>
      </c>
      <c r="C50">
        <v>92.72</v>
      </c>
      <c r="D50">
        <v>93.85</v>
      </c>
      <c r="E50">
        <v>94.03</v>
      </c>
      <c r="F50">
        <v>94.67</v>
      </c>
      <c r="G50">
        <v>94.67</v>
      </c>
      <c r="H50">
        <v>94.42</v>
      </c>
      <c r="I50">
        <v>93.44</v>
      </c>
      <c r="J50">
        <v>93.31</v>
      </c>
      <c r="K50">
        <v>94.83</v>
      </c>
      <c r="L50">
        <v>94.71</v>
      </c>
      <c r="M50">
        <v>94.68</v>
      </c>
      <c r="N50">
        <v>94.91</v>
      </c>
      <c r="O50">
        <v>94.46</v>
      </c>
      <c r="P50">
        <v>94.75</v>
      </c>
      <c r="Q50">
        <v>94.94</v>
      </c>
      <c r="R50">
        <v>94.7</v>
      </c>
      <c r="S50">
        <v>95.01</v>
      </c>
      <c r="T50">
        <v>95.01</v>
      </c>
      <c r="U50">
        <v>94.88</v>
      </c>
      <c r="V50">
        <v>94.95</v>
      </c>
      <c r="W50">
        <v>95.25</v>
      </c>
      <c r="X50">
        <v>95.05</v>
      </c>
      <c r="Y50">
        <v>95.24</v>
      </c>
      <c r="Z50">
        <v>95.24</v>
      </c>
      <c r="AA50">
        <v>95.01</v>
      </c>
      <c r="AB50">
        <v>95.43</v>
      </c>
      <c r="AC50">
        <v>95.09</v>
      </c>
      <c r="AD50">
        <v>94.95</v>
      </c>
      <c r="AE50">
        <v>94.76</v>
      </c>
      <c r="AF50">
        <v>94.82</v>
      </c>
      <c r="AG50">
        <v>95.53</v>
      </c>
      <c r="AH50">
        <v>95.31</v>
      </c>
      <c r="AI50">
        <v>95.16</v>
      </c>
      <c r="AJ50">
        <v>95.23</v>
      </c>
      <c r="AK50">
        <v>95.27</v>
      </c>
      <c r="AL50">
        <v>94.03</v>
      </c>
      <c r="AM50">
        <v>94.45</v>
      </c>
      <c r="AN50">
        <v>94.76</v>
      </c>
      <c r="AO50">
        <v>94.28</v>
      </c>
      <c r="AP50">
        <v>93.78</v>
      </c>
      <c r="AQ50">
        <v>93.46</v>
      </c>
      <c r="AR50">
        <v>94.95</v>
      </c>
      <c r="AS50">
        <v>92.65</v>
      </c>
      <c r="AT50">
        <v>91.67</v>
      </c>
      <c r="AU50">
        <v>94.74</v>
      </c>
      <c r="AV50">
        <v>94.8</v>
      </c>
      <c r="AW50">
        <v>96.87</v>
      </c>
    </row>
    <row r="54" spans="1:49" x14ac:dyDescent="0.2">
      <c r="A54" s="2" t="s">
        <v>0</v>
      </c>
      <c r="B54" s="3">
        <f>AVERAGE(B3:AX50)</f>
        <v>95.1198554421767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protein_identity_percent</vt:lpstr>
      <vt:lpstr>nucleotide_identity_percent</vt:lpstr>
      <vt:lpstr>nucleotide_identity_percent!nucleotide_identity</vt:lpstr>
      <vt:lpstr>protein_identity_percent!protein_ident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qiao Li</dc:creator>
  <cp:lastModifiedBy>Yiqiao Li</cp:lastModifiedBy>
  <dcterms:created xsi:type="dcterms:W3CDTF">2021-09-24T11:15:38Z</dcterms:created>
  <dcterms:modified xsi:type="dcterms:W3CDTF">2021-09-24T11:55:45Z</dcterms:modified>
</cp:coreProperties>
</file>